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avier/Dropbox/Transcriptómica Fusarium/Articulo BMC versión última revision/Material para envío/"/>
    </mc:Choice>
  </mc:AlternateContent>
  <bookViews>
    <workbookView xWindow="4740" yWindow="460" windowWidth="35100" windowHeight="22580" tabRatio="990" activeTab="1"/>
  </bookViews>
  <sheets>
    <sheet name="Legend" sheetId="2" r:id="rId1"/>
    <sheet name="Table S4A" sheetId="1" r:id="rId2"/>
    <sheet name="Table S4B" sheetId="3" r:id="rId3"/>
    <sheet name="Table S4C" sheetId="4" r:id="rId4"/>
    <sheet name="Table S4D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55" i="5" l="1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</calcChain>
</file>

<file path=xl/sharedStrings.xml><?xml version="1.0" encoding="utf-8"?>
<sst xmlns="http://schemas.openxmlformats.org/spreadsheetml/2006/main" count="4124" uniqueCount="2315">
  <si>
    <t>Gene ID</t>
  </si>
  <si>
    <t>Fold-change</t>
  </si>
  <si>
    <t>KO ID</t>
  </si>
  <si>
    <t>KO Description</t>
  </si>
  <si>
    <t>PFAM Domains</t>
  </si>
  <si>
    <t>FOXG_11835</t>
  </si>
  <si>
    <t>Inf</t>
  </si>
  <si>
    <t xml:space="preserve"> </t>
  </si>
  <si>
    <t>DUF4385</t>
  </si>
  <si>
    <t>FOXG_04624</t>
  </si>
  <si>
    <t>DUF1479|DUF1479</t>
  </si>
  <si>
    <t>FOXG_02581</t>
  </si>
  <si>
    <t>FOXG_02614</t>
  </si>
  <si>
    <t>FOXG_11750</t>
  </si>
  <si>
    <t>Ferritin_2</t>
  </si>
  <si>
    <t>FOXG_12144</t>
  </si>
  <si>
    <t>K17841</t>
  </si>
  <si>
    <t>AL2; 15-cis-phytoene synthase / lycopene beta-cyclase</t>
  </si>
  <si>
    <t>SQS_PSY</t>
  </si>
  <si>
    <t>FOXG_12143</t>
  </si>
  <si>
    <t>K15745</t>
  </si>
  <si>
    <t>AL1; phytoene desaturase (3,4-didehydrolycopene-forming)</t>
  </si>
  <si>
    <t>Amino_oxidase|Amino_oxidase</t>
  </si>
  <si>
    <t>FOXG_12142</t>
  </si>
  <si>
    <t>Bac_rhodopsin</t>
  </si>
  <si>
    <t>FOXG_13071</t>
  </si>
  <si>
    <t>K20465</t>
  </si>
  <si>
    <t>OSBPL9_10_11, ORP9_10_11; oxysterol-binding protein-related protein 9/10/11</t>
  </si>
  <si>
    <t>Oxysterol_BP</t>
  </si>
  <si>
    <t>FOXG_09735</t>
  </si>
  <si>
    <t>Oxidored_FMN|YadA_stalk</t>
  </si>
  <si>
    <t>FOXG_12145</t>
  </si>
  <si>
    <t>RPE65|PPI_Ypi1</t>
  </si>
  <si>
    <t>FOXG_03802</t>
  </si>
  <si>
    <t>GFA</t>
  </si>
  <si>
    <t>FOXG_03570</t>
  </si>
  <si>
    <t>K01669</t>
  </si>
  <si>
    <t>phrB; deoxyribodipyrimidine photo-lyase</t>
  </si>
  <si>
    <t>DNA_photolyase|FAD_binding_7</t>
  </si>
  <si>
    <t>FOXG_03254</t>
  </si>
  <si>
    <t>PAS_9</t>
  </si>
  <si>
    <t>FOXG_02361</t>
  </si>
  <si>
    <t>Fasciclin|Fasciclin|Fasciclin|Fasciclin</t>
  </si>
  <si>
    <t>FOXG_02360</t>
  </si>
  <si>
    <t>Zn_clus</t>
  </si>
  <si>
    <t>FOXG_01269</t>
  </si>
  <si>
    <t>KGG|KGG|KGG|KGG|KGG|KGG</t>
  </si>
  <si>
    <t>FOXG_15293</t>
  </si>
  <si>
    <t>GMC_oxred_N|GMC_oxred_C|GMC_oxred_N|GMC_oxred_C</t>
  </si>
  <si>
    <t>FOXG_02731</t>
  </si>
  <si>
    <t>adh_short|adh_short</t>
  </si>
  <si>
    <t>FOXG_16836</t>
  </si>
  <si>
    <t>K03781</t>
  </si>
  <si>
    <t>katE, CAT, catB, srpA; catalase</t>
  </si>
  <si>
    <t>Catalase|Catalase-rel</t>
  </si>
  <si>
    <t>FOXG_05310</t>
  </si>
  <si>
    <t>FOXG_11729</t>
  </si>
  <si>
    <t>FOXG_12863</t>
  </si>
  <si>
    <t>DUF3140</t>
  </si>
  <si>
    <t>FOXG_08913</t>
  </si>
  <si>
    <t>NAD_binding_8|Pyr_redox|DUF3452</t>
  </si>
  <si>
    <t>FOXG_02358</t>
  </si>
  <si>
    <t>Abhydrolase_5|Abhydrolase_5</t>
  </si>
  <si>
    <t>FOXG_15721</t>
  </si>
  <si>
    <t>FOXG_07672</t>
  </si>
  <si>
    <t>RTA1</t>
  </si>
  <si>
    <t>FOXG_09962</t>
  </si>
  <si>
    <t>Aldo_ket_red|Dev_Cell_Death|Rhabdo_M1</t>
  </si>
  <si>
    <t>FOXG_15936</t>
  </si>
  <si>
    <t>PsbW</t>
  </si>
  <si>
    <t>FOXG_04476</t>
  </si>
  <si>
    <t>Fasciclin|DUF4265|Fasciclin</t>
  </si>
  <si>
    <t>FOXG_10652</t>
  </si>
  <si>
    <t>ADH_N|ADH_zinc_N</t>
  </si>
  <si>
    <t>FOXG_10608</t>
  </si>
  <si>
    <t>K17842</t>
  </si>
  <si>
    <t>carT, CAO-2; torulene dioxygenase</t>
  </si>
  <si>
    <t>RPE65</t>
  </si>
  <si>
    <t>FOXG_14952</t>
  </si>
  <si>
    <t>K01613</t>
  </si>
  <si>
    <t>psd, PISD; phosphatidylserine decarboxylase</t>
  </si>
  <si>
    <t>PS_Dcarbxylase</t>
  </si>
  <si>
    <t>FOXG_16988,FOXG_16989</t>
  </si>
  <si>
    <t>FOXG_10951</t>
  </si>
  <si>
    <t>OsmC|OsmC</t>
  </si>
  <si>
    <t>FOXG_08985</t>
  </si>
  <si>
    <t>Oxysterol_BP|NDUF_B8</t>
  </si>
  <si>
    <t>FOXG_03376</t>
  </si>
  <si>
    <t>FOXG_11130</t>
  </si>
  <si>
    <t>FOXG_03009</t>
  </si>
  <si>
    <t>DUF2823|DUF2823</t>
  </si>
  <si>
    <t>FOXG_03150</t>
  </si>
  <si>
    <t>HhH-GPD|TAFII55_N</t>
  </si>
  <si>
    <t>FOXG_11715</t>
  </si>
  <si>
    <t>DUF1772</t>
  </si>
  <si>
    <t>FOXG_02862</t>
  </si>
  <si>
    <t>FOXG_10653</t>
  </si>
  <si>
    <t>Rieske|Pyr_redox_2|Reductase_C</t>
  </si>
  <si>
    <t>FOXG_15733</t>
  </si>
  <si>
    <t>Caleosin</t>
  </si>
  <si>
    <t>FOXG_00472</t>
  </si>
  <si>
    <t>FOXG_08697</t>
  </si>
  <si>
    <t>FOXG_02789</t>
  </si>
  <si>
    <t>HhH-GPD|HhH-GPD</t>
  </si>
  <si>
    <t>FOXG_02406</t>
  </si>
  <si>
    <t>K01621</t>
  </si>
  <si>
    <t>xfp, xpk; xylulose-5-phosphate/fructose-6-phosphate phosphoketolase</t>
  </si>
  <si>
    <t>XFP_N|XFP|XFP_C|XFP_N|XFP|XFP_C</t>
  </si>
  <si>
    <t>FOXG_12807</t>
  </si>
  <si>
    <t>DUF4072</t>
  </si>
  <si>
    <t>FOXG_04570</t>
  </si>
  <si>
    <t>FMO-like|DAO</t>
  </si>
  <si>
    <t>FOXG_06342</t>
  </si>
  <si>
    <t>Pyrid_ox_like</t>
  </si>
  <si>
    <t>FOXG_02405</t>
  </si>
  <si>
    <t>Catalase|Catalase-rel|DJ-1_PfpI|Catalase|Catalase-rel</t>
  </si>
  <si>
    <t>FOXG_15712</t>
  </si>
  <si>
    <t>ABC_trans_N|ABC_tran|Pantoate_ligase|ABC2_membrane|PDR_CDR|ABC_tran|ABC2_membrane|PDR_CDR</t>
  </si>
  <si>
    <t>FOXG_07696</t>
  </si>
  <si>
    <t>Cytochrom_B561|DUF4271</t>
  </si>
  <si>
    <t>FOXG_16837</t>
  </si>
  <si>
    <t>K00387</t>
  </si>
  <si>
    <t>SUOX; sulfite oxidase</t>
  </si>
  <si>
    <t>Oxidored_molyb|SLBB|Mo-co_dimer</t>
  </si>
  <si>
    <t>FOXG_04893</t>
  </si>
  <si>
    <t>DUF3429</t>
  </si>
  <si>
    <t>FOXG_15803</t>
  </si>
  <si>
    <t>FOXG_11766</t>
  </si>
  <si>
    <t>NmrA</t>
  </si>
  <si>
    <t>FOXG_04984</t>
  </si>
  <si>
    <t>FOXG_02795</t>
  </si>
  <si>
    <t>Molybdop_Fe4S4|Molybdopterin|SGT1|Molydop_binding|Molybdop_Fe4S4|Molybdopterin|Molydop_binding</t>
  </si>
  <si>
    <t>FOXG_02060</t>
  </si>
  <si>
    <t>K02295</t>
  </si>
  <si>
    <t>CRY; cryptochrome</t>
  </si>
  <si>
    <t>FAD_binding_7|FAD_binding_7</t>
  </si>
  <si>
    <t>FOXG_05475,FOXG_05476</t>
  </si>
  <si>
    <t>FOXG_01331</t>
  </si>
  <si>
    <t>K07119</t>
  </si>
  <si>
    <t>K07119; uncharacterized protein</t>
  </si>
  <si>
    <t>ADH_N_2|ADH_zinc_N|ADH_N_2|ADH_zinc_N</t>
  </si>
  <si>
    <t>FOXG_11751</t>
  </si>
  <si>
    <t>Hemerythrin|Peptidase_S46|UBN2_3|Hemerythrin</t>
  </si>
  <si>
    <t>FOXG_14502</t>
  </si>
  <si>
    <t>FOXG_07663</t>
  </si>
  <si>
    <t>DUF1074|Phasin_2|Apolipoprotein|TipAS</t>
  </si>
  <si>
    <t>FOXG_09850</t>
  </si>
  <si>
    <t>FOXG_05356</t>
  </si>
  <si>
    <t>CsbD|CsbD|FlgT_M</t>
  </si>
  <si>
    <t>FOXG_02947</t>
  </si>
  <si>
    <t>Chordopox_L2|DUF2611</t>
  </si>
  <si>
    <t>FOXG_12347</t>
  </si>
  <si>
    <t>FOXG_15294</t>
  </si>
  <si>
    <t>Catalase|Catalase-rel|Catalase|Catalase-rel</t>
  </si>
  <si>
    <t>FOXG_09507</t>
  </si>
  <si>
    <t>FOXG_08317</t>
  </si>
  <si>
    <t>Collagen_mid</t>
  </si>
  <si>
    <t>FOXG_15642</t>
  </si>
  <si>
    <t>adh_short</t>
  </si>
  <si>
    <t>FOXG_01309</t>
  </si>
  <si>
    <t>FOXG_12107</t>
  </si>
  <si>
    <t>K03671</t>
  </si>
  <si>
    <t>trxA; thioredoxin 1</t>
  </si>
  <si>
    <t>Thioredoxin</t>
  </si>
  <si>
    <t>FOXG_05101</t>
  </si>
  <si>
    <t>DUF1761</t>
  </si>
  <si>
    <t>FOXG_16486</t>
  </si>
  <si>
    <t>Zn_clus|Fungal_trans_2</t>
  </si>
  <si>
    <t>FOXG_13883</t>
  </si>
  <si>
    <t>FOXG_07424</t>
  </si>
  <si>
    <t>FOXG_11015</t>
  </si>
  <si>
    <t>ADH_N|ADH_zinc_N|ADH_N|ADH_zinc_N</t>
  </si>
  <si>
    <t>FOXG_09796</t>
  </si>
  <si>
    <t>K07223</t>
  </si>
  <si>
    <t>K07223; putative iron-dependent peroxidase</t>
  </si>
  <si>
    <t>Dyp_perox</t>
  </si>
  <si>
    <t>FOXG_03307</t>
  </si>
  <si>
    <t>EI24</t>
  </si>
  <si>
    <t>FOXG_09098</t>
  </si>
  <si>
    <t>PALP|adh_short</t>
  </si>
  <si>
    <t>FOXG_03444</t>
  </si>
  <si>
    <t>K16231</t>
  </si>
  <si>
    <t>csyA; fungal type III polyketide synthase</t>
  </si>
  <si>
    <t>Chal_sti_synt_N|Chal_sti_synt_C</t>
  </si>
  <si>
    <t>FOXG_15734</t>
  </si>
  <si>
    <t>Aldo_ket_red|HGD-D</t>
  </si>
  <si>
    <t>FOXG_04640</t>
  </si>
  <si>
    <t>FOXG_15372</t>
  </si>
  <si>
    <t>FOXG_12392</t>
  </si>
  <si>
    <t>CoA_transf_3|FAD_binding_3</t>
  </si>
  <si>
    <t>FOXG_04660</t>
  </si>
  <si>
    <t>FOXG_09754</t>
  </si>
  <si>
    <t>FOXG_04352</t>
  </si>
  <si>
    <t>FOXG_09957</t>
  </si>
  <si>
    <t>zf-C2HC5|DUF2256|Ecl1</t>
  </si>
  <si>
    <t>FOXG_09966</t>
  </si>
  <si>
    <t>AMP-binding|PP-binding|Anillin_N|NAD_binding_4</t>
  </si>
  <si>
    <t>FOXG_09888</t>
  </si>
  <si>
    <t>Glyco_hydro_43</t>
  </si>
  <si>
    <t>FOXG_00361</t>
  </si>
  <si>
    <t>K05770</t>
  </si>
  <si>
    <t>TSPO, BZRP; benzodiazapine receptor</t>
  </si>
  <si>
    <t>TspO_MBR|TspO_MBR</t>
  </si>
  <si>
    <t>FOXG_12052</t>
  </si>
  <si>
    <t>DUF1689|Ni_hydr_CYTB</t>
  </si>
  <si>
    <t>FOXG_04329</t>
  </si>
  <si>
    <t>PSDC|PS_Dcarbxylase|Biotin_lipoyl_2</t>
  </si>
  <si>
    <t>FOXG_05153</t>
  </si>
  <si>
    <t>K18637</t>
  </si>
  <si>
    <t>AXL2; axial budding pattern protein 2</t>
  </si>
  <si>
    <t>He_PIG|He_PIG|He_PIG|DUF4448|TMEM154</t>
  </si>
  <si>
    <t>FOXG_05157</t>
  </si>
  <si>
    <t>FOXG_00142</t>
  </si>
  <si>
    <t>K00428</t>
  </si>
  <si>
    <t>E1.11.1.5; cytochrome c peroxidase</t>
  </si>
  <si>
    <t>peroxidase|peroxidase</t>
  </si>
  <si>
    <t>FOXG_07101</t>
  </si>
  <si>
    <t>FOXG_02794</t>
  </si>
  <si>
    <t>K03750</t>
  </si>
  <si>
    <t>moeA; molybdopterin molybdotransferase</t>
  </si>
  <si>
    <t>MoeA_N|MoCF_biosynth|MoeA_C|MoeA_N|MoCF_biosynth</t>
  </si>
  <si>
    <t>FOXG_10458</t>
  </si>
  <si>
    <t>P4Ha_N|DUF4449</t>
  </si>
  <si>
    <t>FOXG_08385</t>
  </si>
  <si>
    <t>zf-CHCC|Oxidored_FMN</t>
  </si>
  <si>
    <t>FOXG_12044</t>
  </si>
  <si>
    <t>ApbA|ApbA_C</t>
  </si>
  <si>
    <t>FOXG_04939</t>
  </si>
  <si>
    <t>DUF1264</t>
  </si>
  <si>
    <t>FOXG_04863</t>
  </si>
  <si>
    <t>FOXG_06197</t>
  </si>
  <si>
    <t>K07305</t>
  </si>
  <si>
    <t>msrB; peptide-methionine (R)-S-oxide reductase</t>
  </si>
  <si>
    <t>SelR</t>
  </si>
  <si>
    <t>FOXG_05414</t>
  </si>
  <si>
    <t>FOXG_07792</t>
  </si>
  <si>
    <t>Apolipoprotein|DUF883|YtxH</t>
  </si>
  <si>
    <t>FOXG_02219</t>
  </si>
  <si>
    <t>DUF1295|DUF1295</t>
  </si>
  <si>
    <t>FOXG_12352</t>
  </si>
  <si>
    <t>PA_decarbox</t>
  </si>
  <si>
    <t>FOXG_11427</t>
  </si>
  <si>
    <t>K08178</t>
  </si>
  <si>
    <t>JEN; MFS transporter, SHS family, lactate transporter</t>
  </si>
  <si>
    <t>Sugar_tr</t>
  </si>
  <si>
    <t>FOXG_02369</t>
  </si>
  <si>
    <t>CHZ</t>
  </si>
  <si>
    <t>FOXG_16901</t>
  </si>
  <si>
    <t>EHN</t>
  </si>
  <si>
    <t>FOXG_12362</t>
  </si>
  <si>
    <t>K01078</t>
  </si>
  <si>
    <t>PHO; acid phosphatase</t>
  </si>
  <si>
    <t>His_Phos_2</t>
  </si>
  <si>
    <t>FOXG_09276</t>
  </si>
  <si>
    <t>Mito_carr|Mito_carr|Mito_carr</t>
  </si>
  <si>
    <t>FOXG_06161</t>
  </si>
  <si>
    <t>FOXG_09866</t>
  </si>
  <si>
    <t>K00354</t>
  </si>
  <si>
    <t>E1.6.99.1; NADPH2 dehydrogenase</t>
  </si>
  <si>
    <t>Oxidored_FMN</t>
  </si>
  <si>
    <t>FOXG_07920</t>
  </si>
  <si>
    <t>CFEM</t>
  </si>
  <si>
    <t>FOXG_01142</t>
  </si>
  <si>
    <t>K00027</t>
  </si>
  <si>
    <t>ME2, sfcA, maeA; malate dehydrogenase (oxaloacetate-decarboxylating)</t>
  </si>
  <si>
    <t>malic|Malic_M|malic|Malic_M</t>
  </si>
  <si>
    <t>FOXG_14811</t>
  </si>
  <si>
    <t>DUF2967|bZIP_1|Cnn_1N|Hormone_6</t>
  </si>
  <si>
    <t>FOXG_04356</t>
  </si>
  <si>
    <t>K18693</t>
  </si>
  <si>
    <t>DPP1, DPPL, PLPP4_5; diacylglycerol diphosphate phosphatase / phosphatidate phosphatase</t>
  </si>
  <si>
    <t>PAP2</t>
  </si>
  <si>
    <t>FOXG_12279</t>
  </si>
  <si>
    <t>BPD_transp_2|PAP2</t>
  </si>
  <si>
    <t>FOXG_16644</t>
  </si>
  <si>
    <t>Mem_trans</t>
  </si>
  <si>
    <t>FOXG_06292</t>
  </si>
  <si>
    <t>K01702</t>
  </si>
  <si>
    <t>LEU1; 3-isopropylmalate dehydratase</t>
  </si>
  <si>
    <t>Aconitase|Aconitase_C</t>
  </si>
  <si>
    <t>FOXG_11687</t>
  </si>
  <si>
    <t>FMN_dh</t>
  </si>
  <si>
    <t>FOXG_00838</t>
  </si>
  <si>
    <t>FOXG_01369</t>
  </si>
  <si>
    <t>FOXG_05036</t>
  </si>
  <si>
    <t>DUF3305|DUF1471</t>
  </si>
  <si>
    <t>FOXG_16407</t>
  </si>
  <si>
    <t>MFS_1</t>
  </si>
  <si>
    <t>FOXG_17470</t>
  </si>
  <si>
    <t>FOXG_04345</t>
  </si>
  <si>
    <t>Flavin_Reduct</t>
  </si>
  <si>
    <t>FOXG_06019</t>
  </si>
  <si>
    <t>adh_short|FlgD_ig</t>
  </si>
  <si>
    <t>FOXG_01769</t>
  </si>
  <si>
    <t>FOXG_03326</t>
  </si>
  <si>
    <t>DUF4336|DUF4336</t>
  </si>
  <si>
    <t>FOXG_03562</t>
  </si>
  <si>
    <t>MT0933_antitox</t>
  </si>
  <si>
    <t>FOXG_04143</t>
  </si>
  <si>
    <t>FOXG_03143</t>
  </si>
  <si>
    <t>FOXG_03788</t>
  </si>
  <si>
    <t>FOXG_13856</t>
  </si>
  <si>
    <t>C2|C2</t>
  </si>
  <si>
    <t>FOXG_02809</t>
  </si>
  <si>
    <t>ADH_N|ADH_zinc_N_2|ADH_N|ADH_zinc_N_2</t>
  </si>
  <si>
    <t>FOXG_04927</t>
  </si>
  <si>
    <t>DUF3292|Pex24p|VIR_N|Peroxin-22</t>
  </si>
  <si>
    <t>FOXG_05564</t>
  </si>
  <si>
    <t>K00637</t>
  </si>
  <si>
    <t>SOAT; sterol O-acyltransferase</t>
  </si>
  <si>
    <t>MBOAT</t>
  </si>
  <si>
    <t>FOXG_12133</t>
  </si>
  <si>
    <t>GST_N|GST_C_2</t>
  </si>
  <si>
    <t>FOXG_04045</t>
  </si>
  <si>
    <t>cobW|cobW|CobW_C|PI3K_1B_p101|CobW_C</t>
  </si>
  <si>
    <t>FOXG_05655</t>
  </si>
  <si>
    <t>RTA1|DUF3382|Glycophorin_A</t>
  </si>
  <si>
    <t>FOXG_03358</t>
  </si>
  <si>
    <t>FOXG_05896</t>
  </si>
  <si>
    <t>FAD_binding_3</t>
  </si>
  <si>
    <t>FOXG_04186</t>
  </si>
  <si>
    <t>PAS_3|PAS</t>
  </si>
  <si>
    <t>FOXG_09938</t>
  </si>
  <si>
    <t>GATA</t>
  </si>
  <si>
    <t>FOXG_06437</t>
  </si>
  <si>
    <t>SnoaL</t>
  </si>
  <si>
    <t>FOXG_16822</t>
  </si>
  <si>
    <t>FOXG_08698</t>
  </si>
  <si>
    <t>FOXG_02168</t>
  </si>
  <si>
    <t>ADH_N|ADH_zinc_N|ADH_zinc_N</t>
  </si>
  <si>
    <t>FOXG_06385</t>
  </si>
  <si>
    <t>K01772</t>
  </si>
  <si>
    <t>hemH, FECH; protoporphyrin/coproporphyrin ferrochelatase</t>
  </si>
  <si>
    <t>Ferrochelatase|MP</t>
  </si>
  <si>
    <t>FOXG_05344</t>
  </si>
  <si>
    <t>FOXG_01256</t>
  </si>
  <si>
    <t>FOXG_00184</t>
  </si>
  <si>
    <t>DUF2417|Abhydrolase_5|DUF2417</t>
  </si>
  <si>
    <t>FOXG_10088</t>
  </si>
  <si>
    <t>K16342</t>
  </si>
  <si>
    <t>PLA2G4, CPLA2; cytosolic phospholipase A2</t>
  </si>
  <si>
    <t>PLA2_B|PLA2_B</t>
  </si>
  <si>
    <t>FOXG_02423</t>
  </si>
  <si>
    <t>FMO-like|FMO-like</t>
  </si>
  <si>
    <t>FOXG_17127</t>
  </si>
  <si>
    <t>FOXG_02598</t>
  </si>
  <si>
    <t>K00101</t>
  </si>
  <si>
    <t>lldD; L-lactate dehydrogenase (cytochrome)</t>
  </si>
  <si>
    <t>Cyt-b5|FMN_dh|Cyt-b5|FMN_dh</t>
  </si>
  <si>
    <t>FOXG_12687</t>
  </si>
  <si>
    <t>DUF2183</t>
  </si>
  <si>
    <t>FOXG_13709</t>
  </si>
  <si>
    <t>Fungal_trans_2|DUF935</t>
  </si>
  <si>
    <t>FOXG_09029</t>
  </si>
  <si>
    <t>DJ-1_PfpI</t>
  </si>
  <si>
    <t>FOXG_09757</t>
  </si>
  <si>
    <t>FOXG_05118</t>
  </si>
  <si>
    <t>Cyt-b5|Acyl-CoA_dh_N|Acyl-CoA_dh_M|Acyl-CoA_dh_1</t>
  </si>
  <si>
    <t>FOXG_00118</t>
  </si>
  <si>
    <t>SBDS|DUF4827|SBDS</t>
  </si>
  <si>
    <t>FOXG_04002</t>
  </si>
  <si>
    <t>FOXG_12378</t>
  </si>
  <si>
    <t>NPP1|Auxin_BP</t>
  </si>
  <si>
    <t>FOXG_05776</t>
  </si>
  <si>
    <t>K15102</t>
  </si>
  <si>
    <t>SLC25A3, PHC, PIC; solute carrier family 25 (mitochondrial phosphate transporter), member 3</t>
  </si>
  <si>
    <t>FOXG_04971</t>
  </si>
  <si>
    <t>K20858</t>
  </si>
  <si>
    <t>MCU; calcium uniporter protein, mitochondrial</t>
  </si>
  <si>
    <t>MCU|Glyco_trans_4_4|DUF1281</t>
  </si>
  <si>
    <t>FOXG_16987</t>
  </si>
  <si>
    <t>p450</t>
  </si>
  <si>
    <t>FOXG_07425</t>
  </si>
  <si>
    <t>Oxidored_FMN|Pox_E2-like</t>
  </si>
  <si>
    <t>FOXG_11021</t>
  </si>
  <si>
    <t>FOXG_01229</t>
  </si>
  <si>
    <t>FOXG_13464</t>
  </si>
  <si>
    <t>Methyltransf_23</t>
  </si>
  <si>
    <t>FOXG_16799</t>
  </si>
  <si>
    <t>FOXG_15711</t>
  </si>
  <si>
    <t>FOXG_12351</t>
  </si>
  <si>
    <t>FOXG_09028</t>
  </si>
  <si>
    <t>K00002</t>
  </si>
  <si>
    <t>AKR1A1, adh; alcohol dehydrogenase (NADP+)</t>
  </si>
  <si>
    <t>FOXG_12750</t>
  </si>
  <si>
    <t>K09885</t>
  </si>
  <si>
    <t>AQPF; aquaporin rerated protein, other eukaryote</t>
  </si>
  <si>
    <t>MIP</t>
  </si>
  <si>
    <t>FOXG_00282</t>
  </si>
  <si>
    <t>Glyco_hydro_15|Glyco_hydro_15</t>
  </si>
  <si>
    <t>FOXG_09843</t>
  </si>
  <si>
    <t>Cupin_1|DUF4397|Cupin_1</t>
  </si>
  <si>
    <t>FOXG_14290</t>
  </si>
  <si>
    <t>FOXG_04533</t>
  </si>
  <si>
    <t>Glyco_hydro_cc</t>
  </si>
  <si>
    <t>FOXG_01367</t>
  </si>
  <si>
    <t>DUF21|HisKA_7TM|DUF2207|Glucos_trans_II|PLDc_N|DUF3951|PLDc_N</t>
  </si>
  <si>
    <t>FOXG_10189</t>
  </si>
  <si>
    <t>K01568</t>
  </si>
  <si>
    <t>PDC, pdc; pyruvate decarboxylase</t>
  </si>
  <si>
    <t>TPP_enzyme_N|TPP_enzyme_M|TPP_enzyme_C</t>
  </si>
  <si>
    <t>FOXG_16636</t>
  </si>
  <si>
    <t>Fe-ADH</t>
  </si>
  <si>
    <t>FOXG_00475</t>
  </si>
  <si>
    <t>K15631</t>
  </si>
  <si>
    <t>ABA3; molybdenum cofactor sulfurtransferase</t>
  </si>
  <si>
    <t>Aminotran_5|Aminotran_5|Aminotran_5</t>
  </si>
  <si>
    <t>FOXG_11714</t>
  </si>
  <si>
    <t>Arylesterase</t>
  </si>
  <si>
    <t>FOXG_17157</t>
  </si>
  <si>
    <t>FOXG_10078</t>
  </si>
  <si>
    <t>FOXG_00906</t>
  </si>
  <si>
    <t>FOXG_10251</t>
  </si>
  <si>
    <t>Ish1|Ish1|Ish1|Ish1|Slx4|Ish1|Ish1|Thymopoietin|HeH|Ish1|Ish1</t>
  </si>
  <si>
    <t>FOXG_03003</t>
  </si>
  <si>
    <t>MFS_1|MFS_1</t>
  </si>
  <si>
    <t>FOXG_11697</t>
  </si>
  <si>
    <t>FOXG_14921</t>
  </si>
  <si>
    <t>HSP20|HSP20</t>
  </si>
  <si>
    <t>CYC1</t>
  </si>
  <si>
    <t>FOXG_12850</t>
  </si>
  <si>
    <t>FOXG_16632</t>
  </si>
  <si>
    <t>FOXG_03770</t>
  </si>
  <si>
    <t>K10534</t>
  </si>
  <si>
    <t>NR; nitrate reductase (NAD(P)H)</t>
  </si>
  <si>
    <t>Oxidored_molyb|Mo-co_dimer|Cyt-b5|FAD_binding_6|NAD_binding_1</t>
  </si>
  <si>
    <t>FOXG_15658</t>
  </si>
  <si>
    <t>FOXG_04155</t>
  </si>
  <si>
    <t>PLA2_B|PTS_IIA|DUF2229|THOC7</t>
  </si>
  <si>
    <t>FOXG_06401</t>
  </si>
  <si>
    <t>K01809</t>
  </si>
  <si>
    <t>manA, MPI; mannose-6-phosphate isomerase</t>
  </si>
  <si>
    <t>PMI_typeI|Hanta_G1</t>
  </si>
  <si>
    <t>FOXG_12374</t>
  </si>
  <si>
    <t>NAD_binding_8|FAD_binding_3|FAD_binding_3</t>
  </si>
  <si>
    <t>FOXG_11023</t>
  </si>
  <si>
    <t>FOXG_11419</t>
  </si>
  <si>
    <t>FOXG_15371</t>
  </si>
  <si>
    <t>Rax2|VSP|DUF4381</t>
  </si>
  <si>
    <t>FOXG_11570</t>
  </si>
  <si>
    <t>Inhibitor_I78</t>
  </si>
  <si>
    <t>FOXG_03360</t>
  </si>
  <si>
    <t>Thaumatin</t>
  </si>
  <si>
    <t>FOXG_01466</t>
  </si>
  <si>
    <t>Frag1|EMP70|SUR7|DUF3995|Frag1</t>
  </si>
  <si>
    <t>FOXG_06414</t>
  </si>
  <si>
    <t>NACHT_N</t>
  </si>
  <si>
    <t>FOXG_01103</t>
  </si>
  <si>
    <t>Hemerythrin|Hemerythrin</t>
  </si>
  <si>
    <t>FOXG_09571</t>
  </si>
  <si>
    <t>Glyco_hydro_3|Glyco_hydro_3_C|Fn3-like</t>
  </si>
  <si>
    <t>FOXG_03637</t>
  </si>
  <si>
    <t>FOXG_14596</t>
  </si>
  <si>
    <t>Polyketide_cyc2</t>
  </si>
  <si>
    <t>FOXG_15694</t>
  </si>
  <si>
    <t>Methyltransf_11|GutM</t>
  </si>
  <si>
    <t>FOXG_01544</t>
  </si>
  <si>
    <t>K00234</t>
  </si>
  <si>
    <t>SDHA, SDH1; succinate dehydrogenase (ubiquinone) flavoprotein subunit</t>
  </si>
  <si>
    <t>FAD_binding_2|Succ_DH_flav_C|DUF600|FAD_binding_2|Succ_DH_flav_C</t>
  </si>
  <si>
    <t>FOXG_06067</t>
  </si>
  <si>
    <t>Abhydrolase_5</t>
  </si>
  <si>
    <t>FOXG_05704</t>
  </si>
  <si>
    <t>DUF4440</t>
  </si>
  <si>
    <t>FOXG_11985</t>
  </si>
  <si>
    <t>K00033</t>
  </si>
  <si>
    <t>PGD, gnd, gntZ; 6-phosphogluconate dehydrogenase</t>
  </si>
  <si>
    <t>NAD_binding_2|6PGD</t>
  </si>
  <si>
    <t>FOXG_10340</t>
  </si>
  <si>
    <t>SPG48|DUF445|DUF4449</t>
  </si>
  <si>
    <t>FOXG_07655</t>
  </si>
  <si>
    <t>GFA|Rpr2</t>
  </si>
  <si>
    <t>FOXG_05156</t>
  </si>
  <si>
    <t>DUF2070|ATP-synt|DUF4476</t>
  </si>
  <si>
    <t>FOXG_10813</t>
  </si>
  <si>
    <t>FOXG_09278</t>
  </si>
  <si>
    <t>K00235</t>
  </si>
  <si>
    <t>SDHB, SDH2; succinate dehydrogenase (ubiquinone) iron-sulfur subunit</t>
  </si>
  <si>
    <t>Fer2_3|Fer4_17</t>
  </si>
  <si>
    <t>FOXG_10044</t>
  </si>
  <si>
    <t>FOXG_00559</t>
  </si>
  <si>
    <t>Pil1|Pil1</t>
  </si>
  <si>
    <t>FOXG_09097</t>
  </si>
  <si>
    <t>ComA|DUF4032</t>
  </si>
  <si>
    <t>FOXG_04881</t>
  </si>
  <si>
    <t>AP_endonuc_2|DUF2726</t>
  </si>
  <si>
    <t>FOXG_12918</t>
  </si>
  <si>
    <t>DUF1479</t>
  </si>
  <si>
    <t>FOXG_03445</t>
  </si>
  <si>
    <t>FOXG_02465</t>
  </si>
  <si>
    <t>NmrA|NmrA</t>
  </si>
  <si>
    <t>FOXG_13044</t>
  </si>
  <si>
    <t>FOXG_02205</t>
  </si>
  <si>
    <t>SnoaL_2</t>
  </si>
  <si>
    <t>FOXG_09565</t>
  </si>
  <si>
    <t>FOXG_00558</t>
  </si>
  <si>
    <t>SelP_N</t>
  </si>
  <si>
    <t>FOXG_15360</t>
  </si>
  <si>
    <t>Sugar_tr|Sugar_tr</t>
  </si>
  <si>
    <t>FOXG_16991</t>
  </si>
  <si>
    <t>3HCDH_N|3HCDH|SGL</t>
  </si>
  <si>
    <t>FOXG_13027</t>
  </si>
  <si>
    <t>FOXG_04070</t>
  </si>
  <si>
    <t>FOXG_11418</t>
  </si>
  <si>
    <t>K13119</t>
  </si>
  <si>
    <t>FAM50, XAP5; protein FAM50</t>
  </si>
  <si>
    <t>DUF4604|XAP5|Glucokinase</t>
  </si>
  <si>
    <t>FOXG_13765</t>
  </si>
  <si>
    <t>HisKA|HATPase_c|Response_reg</t>
  </si>
  <si>
    <t>FOXG_09065</t>
  </si>
  <si>
    <t>RhoGAP|Fez1|PKcGMP_CC</t>
  </si>
  <si>
    <t>FOXG_10778</t>
  </si>
  <si>
    <t>K08141</t>
  </si>
  <si>
    <t>MAL; MFS transporter, SP family, general alpha glucoside:H+ symporter</t>
  </si>
  <si>
    <t>FOXG_08749</t>
  </si>
  <si>
    <t>FOXG_00332</t>
  </si>
  <si>
    <t>ABM</t>
  </si>
  <si>
    <t>FOXG_03045</t>
  </si>
  <si>
    <t>DMSP_lyase</t>
  </si>
  <si>
    <t>PHR</t>
  </si>
  <si>
    <t>FOXG_11420</t>
  </si>
  <si>
    <t>K07734</t>
  </si>
  <si>
    <t>paiB; transcriptional regulator</t>
  </si>
  <si>
    <t>FMN_bind_2</t>
  </si>
  <si>
    <t>FOXG_07679</t>
  </si>
  <si>
    <t>K22048</t>
  </si>
  <si>
    <t>MSL4S; mechanosensitive ion channel protein 4/5/6/7/8/9/10</t>
  </si>
  <si>
    <t>EF-hand_1|MS_channel|DUF2648</t>
  </si>
  <si>
    <t>FOXG_16562</t>
  </si>
  <si>
    <t>Lactamase_B</t>
  </si>
  <si>
    <t>FOXG_12721</t>
  </si>
  <si>
    <t>FOXG_04047</t>
  </si>
  <si>
    <t>VIT1</t>
  </si>
  <si>
    <t>FOXG_03713</t>
  </si>
  <si>
    <t>K01681</t>
  </si>
  <si>
    <t>ACO, acnA; aconitate hydratase</t>
  </si>
  <si>
    <t>FOXG_16833</t>
  </si>
  <si>
    <t>K00851</t>
  </si>
  <si>
    <t>E2.7.1.12, gntK, idnK; gluconokinase</t>
  </si>
  <si>
    <t>SKI</t>
  </si>
  <si>
    <t>FOXG_02432</t>
  </si>
  <si>
    <t>Oxidored_FMN|RST|Oxidored_FMN</t>
  </si>
  <si>
    <t>FOXG_07926</t>
  </si>
  <si>
    <t>DUF1289</t>
  </si>
  <si>
    <t>FOXG_01973</t>
  </si>
  <si>
    <t>FOXG_09346</t>
  </si>
  <si>
    <t>K00819</t>
  </si>
  <si>
    <t>rocD, OAT; ornithine--oxo-acid transaminase</t>
  </si>
  <si>
    <t>Aminotran_3</t>
  </si>
  <si>
    <t>FOXG_12101</t>
  </si>
  <si>
    <t>FOXG_08374</t>
  </si>
  <si>
    <t>NAD_binding_10|DHHA1</t>
  </si>
  <si>
    <t>FOXG_08225</t>
  </si>
  <si>
    <t>K15711</t>
  </si>
  <si>
    <t>SMARCA3, HLTF; SWI/SNF-related matrix-associated actin-dependent regulator of chromatin subfamily A3</t>
  </si>
  <si>
    <t>HIRAN|SNF2_N|zf-C3HC4_3|Helicase_C</t>
  </si>
  <si>
    <t>FOXG_03314</t>
  </si>
  <si>
    <t>FOXG_04253</t>
  </si>
  <si>
    <t>CMD</t>
  </si>
  <si>
    <t>FOXG_03169</t>
  </si>
  <si>
    <t>FOXG_00579</t>
  </si>
  <si>
    <t>DUF987</t>
  </si>
  <si>
    <t>FOXG_12854</t>
  </si>
  <si>
    <t>ADH_N_2|ADH_zinc_N</t>
  </si>
  <si>
    <t>FOXG_12010</t>
  </si>
  <si>
    <t>K00844</t>
  </si>
  <si>
    <t>HK; hexokinase</t>
  </si>
  <si>
    <t>Hexokinase_1|PTPS|Hexokinase_2</t>
  </si>
  <si>
    <t>FOXG_03980</t>
  </si>
  <si>
    <t>FOXG_05841</t>
  </si>
  <si>
    <t>ADH_N|ADH_zinc_N|Glyco_trans_4_2</t>
  </si>
  <si>
    <t>FOXG_14957</t>
  </si>
  <si>
    <t>FOXG_09549</t>
  </si>
  <si>
    <t>FOXG_16798</t>
  </si>
  <si>
    <t>Metallophos</t>
  </si>
  <si>
    <t>FOXG_09234</t>
  </si>
  <si>
    <t>K04070</t>
  </si>
  <si>
    <t>pflX; putative pyruvate formate lyase activating enzyme</t>
  </si>
  <si>
    <t>Fer4_12|Radical_SAM</t>
  </si>
  <si>
    <t>FOXG_07862</t>
  </si>
  <si>
    <t>Heme_oxygenase</t>
  </si>
  <si>
    <t>FOXG_03474</t>
  </si>
  <si>
    <t>SARAF|DUF3984</t>
  </si>
  <si>
    <t>FOXG_02440</t>
  </si>
  <si>
    <t>zf-RING_2|c-SKI_SMAD_bind</t>
  </si>
  <si>
    <t>FOXG_02460</t>
  </si>
  <si>
    <t>Pex14_N|Choline_transpo|Choline_transpo</t>
  </si>
  <si>
    <t>FOXG_04372</t>
  </si>
  <si>
    <t>NmrA|Ish1</t>
  </si>
  <si>
    <t>FOXG_05035</t>
  </si>
  <si>
    <t>CECR6_TMEM121</t>
  </si>
  <si>
    <t>FOXG_13684</t>
  </si>
  <si>
    <t>Zn_clus|Fungal_trans</t>
  </si>
  <si>
    <t>FOXG_10790</t>
  </si>
  <si>
    <t>FOXG_17534</t>
  </si>
  <si>
    <t>FOXG_15359</t>
  </si>
  <si>
    <t>FMN_bind_2|FMN_bind_2</t>
  </si>
  <si>
    <t>FOXG_04451</t>
  </si>
  <si>
    <t>Abhydrolase_1|SPARC_Ca_bdg|NGF|Abhydrolase_4</t>
  </si>
  <si>
    <t>FOXG_12301</t>
  </si>
  <si>
    <t>Abhydrolase_6</t>
  </si>
  <si>
    <t>FOXG_05525</t>
  </si>
  <si>
    <t>FUSC_2</t>
  </si>
  <si>
    <t>FOXG_09803</t>
  </si>
  <si>
    <t>Sulfotransfer_3</t>
  </si>
  <si>
    <t>FOAF2</t>
  </si>
  <si>
    <t>FOXG_05659</t>
  </si>
  <si>
    <t>K00463</t>
  </si>
  <si>
    <t>IDO, INDO; indoleamine 2,3-dioxygenase</t>
  </si>
  <si>
    <t>IDO</t>
  </si>
  <si>
    <t>FOXG_11019</t>
  </si>
  <si>
    <t>DUF3659|DUF3659|DUF3659|DUF3659|DUF3659|DUF3659|DUF3659|DUF3659|DUF3659|DUF3659|DUF1917|His_Phos_1</t>
  </si>
  <si>
    <t>FOXG_03147</t>
  </si>
  <si>
    <t>FOXG_03456</t>
  </si>
  <si>
    <t>RRM_1</t>
  </si>
  <si>
    <t>FOXG_13182</t>
  </si>
  <si>
    <t>GFO_IDH_MocA|AAA_33|GFO_IDH_MocA_C</t>
  </si>
  <si>
    <t>FOXG_00119</t>
  </si>
  <si>
    <t>FOXG_07109</t>
  </si>
  <si>
    <t>FOXG_10478</t>
  </si>
  <si>
    <t>Prok-RING_2</t>
  </si>
  <si>
    <t>FOXG_03739</t>
  </si>
  <si>
    <t>Exo_endo_phos</t>
  </si>
  <si>
    <t>FOXG_00456</t>
  </si>
  <si>
    <t>Sacchrp_dh_NADP|CbiJ|Sacchrp_dh_NADP</t>
  </si>
  <si>
    <t>FOXG_00087</t>
  </si>
  <si>
    <t>Integrin_B_tail|zf-H2C2_2</t>
  </si>
  <si>
    <t>FOXG_15370</t>
  </si>
  <si>
    <t>SMP|SMP|SMP|SMP</t>
  </si>
  <si>
    <t>FOXG_15477</t>
  </si>
  <si>
    <t>RDD</t>
  </si>
  <si>
    <t>FOXG_17194</t>
  </si>
  <si>
    <t>DUF4366|SR-25</t>
  </si>
  <si>
    <t>FOXG_12009</t>
  </si>
  <si>
    <t>FOXG_12194</t>
  </si>
  <si>
    <t>Epimerase</t>
  </si>
  <si>
    <t>FOXG_09573</t>
  </si>
  <si>
    <t>FOXG_06081</t>
  </si>
  <si>
    <t>DUF1399</t>
  </si>
  <si>
    <t>FOXG_03826</t>
  </si>
  <si>
    <t>DLH</t>
  </si>
  <si>
    <t>FOXG_10320</t>
  </si>
  <si>
    <t>K18163</t>
  </si>
  <si>
    <t>NDUFAF6; NADH dehydrogenase [ubiquinone] 1 alpha subcomplex assembly factor 6</t>
  </si>
  <si>
    <t>FOXG_15398</t>
  </si>
  <si>
    <t>MFS_1|DUF1049|MFS_1</t>
  </si>
  <si>
    <t>FOXG_05311</t>
  </si>
  <si>
    <t>K00804</t>
  </si>
  <si>
    <t>GGPS1; geranylgeranyl diphosphate synthase, type III</t>
  </si>
  <si>
    <t>polyprenyl_synt</t>
  </si>
  <si>
    <t>FOXG_02800</t>
  </si>
  <si>
    <t>Methyltransf_7|Methyltransf_7</t>
  </si>
  <si>
    <t>FOXG_08700</t>
  </si>
  <si>
    <t>K16055</t>
  </si>
  <si>
    <t>TPS; trehalose 6-phosphate synthase/phosphatase</t>
  </si>
  <si>
    <t>Glyco_transf_20|Trehalose_PPase</t>
  </si>
  <si>
    <t>FOXG_09905</t>
  </si>
  <si>
    <t>ACT_3|TIR|ACT_7</t>
  </si>
  <si>
    <t>FOXG_03643</t>
  </si>
  <si>
    <t>Peroxidase_2|Peroxidase_2</t>
  </si>
  <si>
    <t>FOXG_03437</t>
  </si>
  <si>
    <t>K08869</t>
  </si>
  <si>
    <t>ADCK, ABC1; aarF domain-containing kinase</t>
  </si>
  <si>
    <t>ABC1|ABC1</t>
  </si>
  <si>
    <t>FOXG_14551</t>
  </si>
  <si>
    <t>AMP-binding|AIRS_C|AMP-binding|AMP-binding_C</t>
  </si>
  <si>
    <t>FOXG_11299</t>
  </si>
  <si>
    <t>WW|WW</t>
  </si>
  <si>
    <t>FOXG_16510</t>
  </si>
  <si>
    <t>FOXG_00878</t>
  </si>
  <si>
    <t>FOXG_13757</t>
  </si>
  <si>
    <t>K04564</t>
  </si>
  <si>
    <t>SOD2; superoxide dismutase, Fe-Mn family</t>
  </si>
  <si>
    <t>Sod_Fe_N|Sod_Fe_C</t>
  </si>
  <si>
    <t>FOXG_13212</t>
  </si>
  <si>
    <t>FOXG_06139</t>
  </si>
  <si>
    <t>Rsm22</t>
  </si>
  <si>
    <t>FOXG_09552</t>
  </si>
  <si>
    <t>DctQ|Ank_4|Ank_2|Ank_2|DUF866|Ank|Ank_4|Ank_2|Ank_4</t>
  </si>
  <si>
    <t>FOXG_15720</t>
  </si>
  <si>
    <t>DAO|IKI3|Rieske</t>
  </si>
  <si>
    <t>FOXG_01465</t>
  </si>
  <si>
    <t>DUF3812|DUF3812</t>
  </si>
  <si>
    <t>FOXG_14289</t>
  </si>
  <si>
    <t>Glyco_transf_28</t>
  </si>
  <si>
    <t>FOXG_16912</t>
  </si>
  <si>
    <t>ArAE_2_N|FUSC_2|ArAE_2</t>
  </si>
  <si>
    <t>FOXG_13626</t>
  </si>
  <si>
    <t>DUF1295|DUF2062</t>
  </si>
  <si>
    <t>FOXG_00305</t>
  </si>
  <si>
    <t>DnaJ|DUF456|Gly-zipper_OmpA|DnaJ</t>
  </si>
  <si>
    <t>FOXG_06399</t>
  </si>
  <si>
    <t>Cyt-b5|FMN_dh</t>
  </si>
  <si>
    <t>FOXG_01484</t>
  </si>
  <si>
    <t>FOXG_09551</t>
  </si>
  <si>
    <t>Acetyltransf_1</t>
  </si>
  <si>
    <t>FOXG_16582</t>
  </si>
  <si>
    <t>K01187</t>
  </si>
  <si>
    <t>malZ; alpha-glucosidase</t>
  </si>
  <si>
    <t>NtCtMGAM_N|Gal_mutarotas_2|Glyco_hydro_31</t>
  </si>
  <si>
    <t>FOXG_01881</t>
  </si>
  <si>
    <t>DAO|DAO</t>
  </si>
  <si>
    <t>FOXG_16927</t>
  </si>
  <si>
    <t>LIP</t>
  </si>
  <si>
    <t>FOXG_08659</t>
  </si>
  <si>
    <t>PIP5K</t>
  </si>
  <si>
    <t>FOXG_16428</t>
  </si>
  <si>
    <t>FOXG_12124</t>
  </si>
  <si>
    <t>FOXG_13019</t>
  </si>
  <si>
    <t>Glyoxalase</t>
  </si>
  <si>
    <t>FOXG_09238</t>
  </si>
  <si>
    <t>K20246</t>
  </si>
  <si>
    <t>EGT1; L-histidine Nalpha-methyltransferase / hercynylcysteine S-oxide synthase</t>
  </si>
  <si>
    <t>DinB_2|GyrI-like|FGE-sulfatase</t>
  </si>
  <si>
    <t>FOXG_04016</t>
  </si>
  <si>
    <t>AltA1</t>
  </si>
  <si>
    <t>FOXG_01074</t>
  </si>
  <si>
    <t>K00237</t>
  </si>
  <si>
    <t>SDHD, SDH4; succinate dehydrogenase (ubiquinone) membrane anchor subunit</t>
  </si>
  <si>
    <t>CybS|LrgB|CybS</t>
  </si>
  <si>
    <t>FOXG_09239</t>
  </si>
  <si>
    <t>Methyltransf_25</t>
  </si>
  <si>
    <t>FOXG_11380</t>
  </si>
  <si>
    <t>K05351</t>
  </si>
  <si>
    <t>E1.1.1.9; D-xylulose reductase</t>
  </si>
  <si>
    <t>ADH_N|D-ser_dehydrat|ADH_zinc_N</t>
  </si>
  <si>
    <t>FOXG_11037</t>
  </si>
  <si>
    <t>DUF2416</t>
  </si>
  <si>
    <t>FOXG_01570</t>
  </si>
  <si>
    <t>Fes1|Atx10homo_assoc|HEAT_2|Atx10homo_assoc|Fes1|HEAT_2</t>
  </si>
  <si>
    <t>FOXG_10437</t>
  </si>
  <si>
    <t>K03885</t>
  </si>
  <si>
    <t>ndh; NADH dehydrogenase</t>
  </si>
  <si>
    <t>Pyr_redox_2|DUF1950|EF-hand_1</t>
  </si>
  <si>
    <t>FOXG_03603</t>
  </si>
  <si>
    <t>FOXG_02354</t>
  </si>
  <si>
    <t>ADH_N|ADH_zinc_N|NMO|Glyco_hydro_14|ADH_N|ADH_zinc_N</t>
  </si>
  <si>
    <t>FOXG_09544</t>
  </si>
  <si>
    <t>Ysc84</t>
  </si>
  <si>
    <t>FOXG_10108</t>
  </si>
  <si>
    <t>FOXG_03745</t>
  </si>
  <si>
    <t>Fungal_trans</t>
  </si>
  <si>
    <t>FOXG_07868</t>
  </si>
  <si>
    <t>K00432</t>
  </si>
  <si>
    <t>gpx; glutathione peroxidase</t>
  </si>
  <si>
    <t>GSHPx|DUF4174</t>
  </si>
  <si>
    <t>FOXG_02337</t>
  </si>
  <si>
    <t>Peptidase_M20|M20_dimer|M20_dimer</t>
  </si>
  <si>
    <t>FOXG_08743</t>
  </si>
  <si>
    <t>DUF2207|Asp4|Cation_efflux|ZT_dimer</t>
  </si>
  <si>
    <t>FOXG_12856</t>
  </si>
  <si>
    <t>Sugar_tr|Trp_oprn_chp</t>
  </si>
  <si>
    <t>FOXG_12102</t>
  </si>
  <si>
    <t>Tannase</t>
  </si>
  <si>
    <t>FOXG_05211</t>
  </si>
  <si>
    <t>Cyt-b5|Nuclease_act</t>
  </si>
  <si>
    <t>FOXG_03579</t>
  </si>
  <si>
    <t>FOXG_16485</t>
  </si>
  <si>
    <t>DUF2306</t>
  </si>
  <si>
    <t>FOXG_07000</t>
  </si>
  <si>
    <t>ABC_tran|ABC_tran_Xtn|ABC_tran</t>
  </si>
  <si>
    <t>FOXG_03104</t>
  </si>
  <si>
    <t>K00107</t>
  </si>
  <si>
    <t>ALO; D-arabinono-1,4-lactone oxidase</t>
  </si>
  <si>
    <t>FAD_binding_4|ALO</t>
  </si>
  <si>
    <t>FOXG_02247</t>
  </si>
  <si>
    <t>FOXG_17520</t>
  </si>
  <si>
    <t>Acyl-CoA_dh_N|Acyl-CoA_dh_M|Acyl-CoA_dh_1</t>
  </si>
  <si>
    <t>FOXG_10300</t>
  </si>
  <si>
    <t>CAP</t>
  </si>
  <si>
    <t>FOXG_11426</t>
  </si>
  <si>
    <t>FOXG_15292</t>
  </si>
  <si>
    <t>ThuA|DUF2194|Lact_bio_phlase|ThuA</t>
  </si>
  <si>
    <t>NAT3</t>
  </si>
  <si>
    <t>FOXG_09157</t>
  </si>
  <si>
    <t>FOXG_06376</t>
  </si>
  <si>
    <t>Pyridox_oxase_2</t>
  </si>
  <si>
    <t>FOXG_00668</t>
  </si>
  <si>
    <t>GFO_IDH_MocA|GFO_IDH_MocA</t>
  </si>
  <si>
    <t>FOXG_10596</t>
  </si>
  <si>
    <t>Fungal_trans_2</t>
  </si>
  <si>
    <t>FOXG_03767</t>
  </si>
  <si>
    <t>FOXG_13935</t>
  </si>
  <si>
    <t>FOXG_01024</t>
  </si>
  <si>
    <t>K07300</t>
  </si>
  <si>
    <t>chaA, CAX; Ca2+:H+ antiporter</t>
  </si>
  <si>
    <t>Na_Ca_ex|Rrn6|Na_Ca_ex|Na_Ca_ex|Na_Ca_ex</t>
  </si>
  <si>
    <t>FOXG_12103</t>
  </si>
  <si>
    <t>adh_short|DUF1771|Glyco_transf_4|CAT_RBD</t>
  </si>
  <si>
    <t>FOXG_00455</t>
  </si>
  <si>
    <t>FOXG_01332</t>
  </si>
  <si>
    <t>Aa_trans|Aa_trans</t>
  </si>
  <si>
    <t>FOXG_01652</t>
  </si>
  <si>
    <t>K01069</t>
  </si>
  <si>
    <t>E3.1.2.6, gloB; hydroxyacylglutathione hydrolase</t>
  </si>
  <si>
    <t>DUF1236|Lactamase_B|BcrAD_BadFG|HAGH_C|Lactamase_B|HAGH_C</t>
  </si>
  <si>
    <t>FOXG_15723</t>
  </si>
  <si>
    <t>Methyltransf_12</t>
  </si>
  <si>
    <t>FOXG_16932</t>
  </si>
  <si>
    <t>GAF_3|HisKA|HATPase_c</t>
  </si>
  <si>
    <t>FOXG_05801</t>
  </si>
  <si>
    <t>Abhydrolase_4</t>
  </si>
  <si>
    <t>FOXG_00353</t>
  </si>
  <si>
    <t>K15108</t>
  </si>
  <si>
    <t>SLC25A19, DNC, TPC1; solute carrier family 25 (mitochondrial thiamine pyrophosphate transporter), member 19</t>
  </si>
  <si>
    <t>Mito_carr|Tim17|Mito_carr|Mito_carr|Mito_carr|Mito_carr|Mito_carr</t>
  </si>
  <si>
    <t>FOXG_01911</t>
  </si>
  <si>
    <t>UPF0047|UPF0047</t>
  </si>
  <si>
    <t>FOXG_07491</t>
  </si>
  <si>
    <t>K00799</t>
  </si>
  <si>
    <t>GST, gst; glutathione S-transferase</t>
  </si>
  <si>
    <t>GST_N_3|GST_C</t>
  </si>
  <si>
    <t>FOXG_01483</t>
  </si>
  <si>
    <t>K15562</t>
  </si>
  <si>
    <t>BUR1, SGV1; serine/threonine-protein kinase BUR1</t>
  </si>
  <si>
    <t>Pkinase|Pkinase</t>
  </si>
  <si>
    <t>FOXG_01827</t>
  </si>
  <si>
    <t>DUF3545|HNH</t>
  </si>
  <si>
    <t>FOXG_15702</t>
  </si>
  <si>
    <t>Kelch_3|Kelch_4</t>
  </si>
  <si>
    <t>FOXG_10393</t>
  </si>
  <si>
    <t>FOXG_07233</t>
  </si>
  <si>
    <t>MARVEL</t>
  </si>
  <si>
    <t>FOXG_09579</t>
  </si>
  <si>
    <t>FOXG_15697</t>
  </si>
  <si>
    <t>FOXG_00994</t>
  </si>
  <si>
    <t>FOXG_08303</t>
  </si>
  <si>
    <t>K19327</t>
  </si>
  <si>
    <t>ANO10, TMEM16K; anoctamin-10</t>
  </si>
  <si>
    <t>Anoctamin</t>
  </si>
  <si>
    <t>FOXG_12261</t>
  </si>
  <si>
    <t>PBP</t>
  </si>
  <si>
    <t>FOXG_04044</t>
  </si>
  <si>
    <t>FOXG_04997</t>
  </si>
  <si>
    <t>K14640</t>
  </si>
  <si>
    <t>SLC20A, PIT; solute carrier family 20 (sodium-dependent phosphate transporter)</t>
  </si>
  <si>
    <t>PHO4</t>
  </si>
  <si>
    <t>FOXG_08228</t>
  </si>
  <si>
    <t>Nop53|DUF2370</t>
  </si>
  <si>
    <t>FOXG_09379</t>
  </si>
  <si>
    <t>Glyco_transf_28|UDPGT|ATG_C</t>
  </si>
  <si>
    <t>FOXG_13236</t>
  </si>
  <si>
    <t>AAL_decarboxy</t>
  </si>
  <si>
    <t>FOXG_03106</t>
  </si>
  <si>
    <t>SUR7</t>
  </si>
  <si>
    <t>FOXG_12022</t>
  </si>
  <si>
    <t>FOXG_10542</t>
  </si>
  <si>
    <t>TetR_C_12</t>
  </si>
  <si>
    <t>FOXG_09290</t>
  </si>
  <si>
    <t>K07555</t>
  </si>
  <si>
    <t>ATPeAF1, ATPAF1, ATP11; ATP synthase mitochondrial F1 complex assembly factor 1</t>
  </si>
  <si>
    <t>ATP11</t>
  </si>
  <si>
    <t>FOXG_08338</t>
  </si>
  <si>
    <t>RAP1</t>
  </si>
  <si>
    <t>FOXG_01223</t>
  </si>
  <si>
    <t>DUF3391</t>
  </si>
  <si>
    <t>FOXG_09419</t>
  </si>
  <si>
    <t>FOXG_12892</t>
  </si>
  <si>
    <t>K01705</t>
  </si>
  <si>
    <t>LYS4; homoaconitate hydratase</t>
  </si>
  <si>
    <t>FOXG_13646</t>
  </si>
  <si>
    <t>GST_N_3|GST_C_2</t>
  </si>
  <si>
    <t>FOXG_02578</t>
  </si>
  <si>
    <t>FAD_binding_3|FAD_binding_3|FAD_binding_3</t>
  </si>
  <si>
    <t>FOXG_14186</t>
  </si>
  <si>
    <t>Chromo|Chromo</t>
  </si>
  <si>
    <t>FOXG_09119</t>
  </si>
  <si>
    <t>K07760</t>
  </si>
  <si>
    <t>CDK; cyclin-dependent kinase</t>
  </si>
  <si>
    <t>Pkinase</t>
  </si>
  <si>
    <t>FOXG_04988</t>
  </si>
  <si>
    <t>K01507</t>
  </si>
  <si>
    <t>ppa; inorganic pyrophosphatase</t>
  </si>
  <si>
    <t>Pyrophosphatase|Lipoprotein_X</t>
  </si>
  <si>
    <t>FOXG_06223</t>
  </si>
  <si>
    <t>K07005</t>
  </si>
  <si>
    <t>K07005; uncharacterized protein</t>
  </si>
  <si>
    <t>Pyridox_ox_2</t>
  </si>
  <si>
    <t>FOXG_11198</t>
  </si>
  <si>
    <t>DUF1772|DUF1772</t>
  </si>
  <si>
    <t>FOXG_09493</t>
  </si>
  <si>
    <t>DUF4112</t>
  </si>
  <si>
    <t>FOXG_04183</t>
  </si>
  <si>
    <t>K06877</t>
  </si>
  <si>
    <t>K06877; DEAD/DEAH box helicase domain-containing protein</t>
  </si>
  <si>
    <t>DEAD|Helicase_C|DUF1998</t>
  </si>
  <si>
    <t>FOXG_00833</t>
  </si>
  <si>
    <t>K20813</t>
  </si>
  <si>
    <t>TDG; thymine-DNA glycosylase</t>
  </si>
  <si>
    <t>DUF3628|UDG|UDG</t>
  </si>
  <si>
    <t>FOXG_03769</t>
  </si>
  <si>
    <t>Aldo_ket_red</t>
  </si>
  <si>
    <t>FOXG_10107</t>
  </si>
  <si>
    <t>FOXG_05177</t>
  </si>
  <si>
    <t>IFRD|DUF3776</t>
  </si>
  <si>
    <t>FOXG_02001</t>
  </si>
  <si>
    <t>bZIP_2</t>
  </si>
  <si>
    <t>FOXG_09615</t>
  </si>
  <si>
    <t>FOXG_09357</t>
  </si>
  <si>
    <t>DUF3716</t>
  </si>
  <si>
    <t>FOXG_00091</t>
  </si>
  <si>
    <t>FOXG_14683</t>
  </si>
  <si>
    <t>Glyco_hydro_65N|Glyco_hydro_65m|Glyco_hydro_65m|Glyco_hydro_65C|F5_F8_type_C</t>
  </si>
  <si>
    <t>FOXG_11618</t>
  </si>
  <si>
    <t>HIT</t>
  </si>
  <si>
    <t>FOXG_08238</t>
  </si>
  <si>
    <t>K15449</t>
  </si>
  <si>
    <t>TYW1; tRNA wybutosine-synthesizing protein 1</t>
  </si>
  <si>
    <t>Flavodoxin_1|Radical_SAM|Wyosine_form</t>
  </si>
  <si>
    <t>FOXG_11333</t>
  </si>
  <si>
    <t>FOXG_00716</t>
  </si>
  <si>
    <t>KIP1</t>
  </si>
  <si>
    <t>FOXG_00147</t>
  </si>
  <si>
    <t>Lipase_3|Lipase_3</t>
  </si>
  <si>
    <t>FOXG_04019</t>
  </si>
  <si>
    <t>Glyco_hydro_61|Glyco_hydro_61</t>
  </si>
  <si>
    <t>FOXG_00685</t>
  </si>
  <si>
    <t>K16073</t>
  </si>
  <si>
    <t>ALR, MNR; magnesium transporter</t>
  </si>
  <si>
    <t>CorA|TIC20|CorA</t>
  </si>
  <si>
    <t>FOXG_04147</t>
  </si>
  <si>
    <t>Glyco_hydro_127</t>
  </si>
  <si>
    <t>FOXG_12280</t>
  </si>
  <si>
    <t>FOXG_05964</t>
  </si>
  <si>
    <t>CIA30</t>
  </si>
  <si>
    <t>FOXG_10144</t>
  </si>
  <si>
    <t>FOXG_12015</t>
  </si>
  <si>
    <t>K06113</t>
  </si>
  <si>
    <t>abnA; arabinan endo-1,5-alpha-L-arabinosidase</t>
  </si>
  <si>
    <t>FOXG_02336</t>
  </si>
  <si>
    <t>Scs3p|Scs3p</t>
  </si>
  <si>
    <t>FOXG_06156</t>
  </si>
  <si>
    <t>FOXG_03944</t>
  </si>
  <si>
    <t>K01193</t>
  </si>
  <si>
    <t>INV, sacA; beta-fructofuranosidase</t>
  </si>
  <si>
    <t>Glyco_hydro_32N|Glyco_hydro_32C</t>
  </si>
  <si>
    <t>FOXG_07661</t>
  </si>
  <si>
    <t>Haem_degrading</t>
  </si>
  <si>
    <t>FOXG_08650</t>
  </si>
  <si>
    <t>FOXG_03589</t>
  </si>
  <si>
    <t>F-box-like|LRR_4</t>
  </si>
  <si>
    <t>FOXG_09555</t>
  </si>
  <si>
    <t>CinA</t>
  </si>
  <si>
    <t>FOXG_07808</t>
  </si>
  <si>
    <t>K01940</t>
  </si>
  <si>
    <t>argG, ASS1; argininosuccinate synthase</t>
  </si>
  <si>
    <t>Arginosuc_synth</t>
  </si>
  <si>
    <t>FOXG_00542</t>
  </si>
  <si>
    <t>DUF3237|DUF3237</t>
  </si>
  <si>
    <t>FOXG_09510</t>
  </si>
  <si>
    <t>FOXG_07896</t>
  </si>
  <si>
    <t>Suc_Fer-like</t>
  </si>
  <si>
    <t>FOXG_17533</t>
  </si>
  <si>
    <t>PRK</t>
  </si>
  <si>
    <t>FOXG_12304</t>
  </si>
  <si>
    <t>FOXG_04951</t>
  </si>
  <si>
    <t>FOXG_05716</t>
  </si>
  <si>
    <t>K14617</t>
  </si>
  <si>
    <t>LMBRD1; LMBR1 domain-containing protein 1</t>
  </si>
  <si>
    <t>LMBR1|LMBR1</t>
  </si>
  <si>
    <t>FOXG_07891</t>
  </si>
  <si>
    <t>FOXG_03685</t>
  </si>
  <si>
    <t>MpPF26|Tetraspannin|DUF4293|MARVEL|VIT1</t>
  </si>
  <si>
    <t>FOXG_11643</t>
  </si>
  <si>
    <t>FOXG_05207</t>
  </si>
  <si>
    <t>K17450</t>
  </si>
  <si>
    <t>ACO2; homoaconitase</t>
  </si>
  <si>
    <t>Aconitase|DUF521|Aconitase_C</t>
  </si>
  <si>
    <t>FOXG_02466</t>
  </si>
  <si>
    <t>FOXG_13647</t>
  </si>
  <si>
    <t>MARVEL|Cation_ATPase_C|Tetraspannin</t>
  </si>
  <si>
    <t>FOXG_02258</t>
  </si>
  <si>
    <t>FOXG_00873</t>
  </si>
  <si>
    <t>K10846</t>
  </si>
  <si>
    <t>ERCC5, XPG, RAD2; DNA excision repair protein ERCC-5</t>
  </si>
  <si>
    <t>XPG_N|UIM|XPG_I|XPG_N|XPG_I</t>
  </si>
  <si>
    <t>FOXG_02091</t>
  </si>
  <si>
    <t>NAD_binding_10</t>
  </si>
  <si>
    <t>FOXG_01217</t>
  </si>
  <si>
    <t>K00545</t>
  </si>
  <si>
    <t>COMT; catechol O-methyltransferase</t>
  </si>
  <si>
    <t>Methyltransf_24|Methyltransf_24</t>
  </si>
  <si>
    <t>FOXG_03265</t>
  </si>
  <si>
    <t>HMA|HMA|E1-E2_ATPase|Hydrolase</t>
  </si>
  <si>
    <t>FOXG_00796</t>
  </si>
  <si>
    <t>FOXG_02799</t>
  </si>
  <si>
    <t>FOXG_00120,FOXG_00121</t>
  </si>
  <si>
    <t>FOXG_09537</t>
  </si>
  <si>
    <t>FOXG_05196</t>
  </si>
  <si>
    <t>K03940</t>
  </si>
  <si>
    <t>NDUFS7; NADH dehydrogenase (ubiquinone) Fe-S protein 7</t>
  </si>
  <si>
    <t>Oxidored_q6</t>
  </si>
  <si>
    <t>FOXG_15204</t>
  </si>
  <si>
    <t>Peptidase_M24|DUF1031|Peptidase_M24</t>
  </si>
  <si>
    <t>FOXG_08784</t>
  </si>
  <si>
    <t>FOXG_07997</t>
  </si>
  <si>
    <t>FOXG_04966</t>
  </si>
  <si>
    <t>NmrA|NadA</t>
  </si>
  <si>
    <t>FOXG_09696</t>
  </si>
  <si>
    <t>HET</t>
  </si>
  <si>
    <t>FOXG_03091</t>
  </si>
  <si>
    <t>FOXG_11987</t>
  </si>
  <si>
    <t>CFEM|DUF308</t>
  </si>
  <si>
    <t>FOXG_13634</t>
  </si>
  <si>
    <t>FOXG_02994</t>
  </si>
  <si>
    <t>FOXG_07759</t>
  </si>
  <si>
    <t>FRQ</t>
  </si>
  <si>
    <t>FOXG_03925</t>
  </si>
  <si>
    <t>Uso1_p115_C|T3SSipB|DUF812|CutA1</t>
  </si>
  <si>
    <t>FOXG_12307</t>
  </si>
  <si>
    <t>FOXG_10599</t>
  </si>
  <si>
    <t>K07107</t>
  </si>
  <si>
    <t>ybgC; acyl-CoA thioester hydrolase</t>
  </si>
  <si>
    <t>4HBT_2</t>
  </si>
  <si>
    <t>FOXG_06174</t>
  </si>
  <si>
    <t>K01759</t>
  </si>
  <si>
    <t>GLO1, gloA; lactoylglutathione lyase</t>
  </si>
  <si>
    <t>Glyoxalase|Glyoxalase</t>
  </si>
  <si>
    <t>FOXG_10934</t>
  </si>
  <si>
    <t>ADH_N_2|NmrA|ADH_zinc_N_2</t>
  </si>
  <si>
    <t>FOXG_03105</t>
  </si>
  <si>
    <t>FOXG_09230</t>
  </si>
  <si>
    <t>K21989</t>
  </si>
  <si>
    <t>TMEM63; calcium permeable stress-gated cation channel</t>
  </si>
  <si>
    <t>RSN1_TM|PHM7_cyt|RSN1_7TM|PHM7_ext</t>
  </si>
  <si>
    <t>FOXG_17109</t>
  </si>
  <si>
    <t>zf-Sec23_Sec24</t>
  </si>
  <si>
    <t>FOXG_09775</t>
  </si>
  <si>
    <t>FOXG_08593</t>
  </si>
  <si>
    <t>ArAE_2_N|ArAE_2_N|FUSC_2|ArAE_2</t>
  </si>
  <si>
    <t>FOXG_08699</t>
  </si>
  <si>
    <t>K00826</t>
  </si>
  <si>
    <t>E2.6.1.42, ilvE; branched-chain amino acid aminotransferase</t>
  </si>
  <si>
    <t>Aminotran_4</t>
  </si>
  <si>
    <t>FOXG_13648</t>
  </si>
  <si>
    <t>His_Phos_1|DUF4336</t>
  </si>
  <si>
    <t>FOXG_00311</t>
  </si>
  <si>
    <t>K17757</t>
  </si>
  <si>
    <t>CARKD; ATP-dependent NAD(P)H-hydrate dehydratase</t>
  </si>
  <si>
    <t>Carb_kinase|Carb_kinase</t>
  </si>
  <si>
    <t>FOXG_11354</t>
  </si>
  <si>
    <t>DUF775</t>
  </si>
  <si>
    <t>FOXG_05328</t>
  </si>
  <si>
    <t>Herpes_gE|DUF3377|RCR</t>
  </si>
  <si>
    <t>FOXG_16614</t>
  </si>
  <si>
    <t>K15255</t>
  </si>
  <si>
    <t>PIF1; ATP-dependent DNA helicase PIF1</t>
  </si>
  <si>
    <t>PIF1|PIF1|Herpes_Helicase</t>
  </si>
  <si>
    <t>FOXG_15291</t>
  </si>
  <si>
    <t>FOXG_16865</t>
  </si>
  <si>
    <t>DUF4637|DUF1399|Mu-like_Pro</t>
  </si>
  <si>
    <t>FOXG_12591</t>
  </si>
  <si>
    <t>Dimer_Tnp_hAT</t>
  </si>
  <si>
    <t>FOXG_07531</t>
  </si>
  <si>
    <t>FOXG_11492</t>
  </si>
  <si>
    <t>K01183</t>
  </si>
  <si>
    <t>E3.2.1.14; chitinase</t>
  </si>
  <si>
    <t>Glyco_hydro_18</t>
  </si>
  <si>
    <t>FOXG_01204</t>
  </si>
  <si>
    <t>BTB</t>
  </si>
  <si>
    <t>FOXG_07871</t>
  </si>
  <si>
    <t>MARVEL|DUF4281</t>
  </si>
  <si>
    <t>FOXG_06330</t>
  </si>
  <si>
    <t>K18798</t>
  </si>
  <si>
    <t>AFG1, LACE1; peroxisome-assembly ATPase</t>
  </si>
  <si>
    <t>AFG1_ATPase|AFG1_ATPase</t>
  </si>
  <si>
    <t>FOXG_15620</t>
  </si>
  <si>
    <t>FOXG_06388</t>
  </si>
  <si>
    <t>K08158</t>
  </si>
  <si>
    <t>MDR1, FLR1, CAF5; MFS transporter, DHA1 family, multidrug resistance protein</t>
  </si>
  <si>
    <t>FOXG_04340</t>
  </si>
  <si>
    <t>DUF2427|Ytp1</t>
  </si>
  <si>
    <t>FOXG_00483</t>
  </si>
  <si>
    <t>K17808</t>
  </si>
  <si>
    <t>ZIM17, DNLZ, Tim15; mitochondrial protein import protein ZIM17</t>
  </si>
  <si>
    <t>HypA|zf-DNL|zinc_ribbon_4|zf-DNL</t>
  </si>
  <si>
    <t>FOXG_01635</t>
  </si>
  <si>
    <t>K12608</t>
  </si>
  <si>
    <t>CAF16; CCR4-NOT complex subunit CAF16</t>
  </si>
  <si>
    <t>ABC_tran|ABC_tran</t>
  </si>
  <si>
    <t>FOXG_00824</t>
  </si>
  <si>
    <t>Raffinose_syn|Raffinose_syn|Raffinose_syn|Raffinose_syn</t>
  </si>
  <si>
    <t>FOXG_11024</t>
  </si>
  <si>
    <t>WLM|WLM</t>
  </si>
  <si>
    <t>FOXG_11072</t>
  </si>
  <si>
    <t>FOXG_01776</t>
  </si>
  <si>
    <t>TPR_11|SET|zf-C6H2|SET</t>
  </si>
  <si>
    <t>FOXG_07987</t>
  </si>
  <si>
    <t>K03934</t>
  </si>
  <si>
    <t>NDUFS1; NADH dehydrogenase (ubiquinone) Fe-S protein 1</t>
  </si>
  <si>
    <t>Fer2_4|NADH-G_4Fe-4S_3|Molybdopterin|TPP_enzyme_M|NADH_dhqG_C</t>
  </si>
  <si>
    <t>FOXG_12860</t>
  </si>
  <si>
    <t>DUF669|adh_short</t>
  </si>
  <si>
    <t>FOXG_05265</t>
  </si>
  <si>
    <t>K09051</t>
  </si>
  <si>
    <t>SKO1, ATF1, PCR1; ATF/CREB family transcription factor</t>
  </si>
  <si>
    <t>Aft1_OSA|Aft1_HRA|Aft1_HRR|bZIP_1</t>
  </si>
  <si>
    <t>FOXG_09855</t>
  </si>
  <si>
    <t>K03381</t>
  </si>
  <si>
    <t>catA; catechol 1,2-dioxygenase</t>
  </si>
  <si>
    <t>Dioxygenase_N|Dioxygenase_C</t>
  </si>
  <si>
    <t>FOXG_06068</t>
  </si>
  <si>
    <t>K06890</t>
  </si>
  <si>
    <t>K06890; uncharacterized protein</t>
  </si>
  <si>
    <t>Bax1-I</t>
  </si>
  <si>
    <t>FOXG_08316</t>
  </si>
  <si>
    <t>Cu_bind_like</t>
  </si>
  <si>
    <t>FOXG_09903</t>
  </si>
  <si>
    <t>K17361</t>
  </si>
  <si>
    <t>ACOT9; acyl-coenzyme A thioesterase 9</t>
  </si>
  <si>
    <t>4HBT</t>
  </si>
  <si>
    <t>FOXG_04428</t>
  </si>
  <si>
    <t>Cation_ATPase_C|RTA1|Frag1|MIG-14_Wnt-bd</t>
  </si>
  <si>
    <t>FOXG_10191</t>
  </si>
  <si>
    <t>HLH</t>
  </si>
  <si>
    <t>FOXG_16821</t>
  </si>
  <si>
    <t>TfoX_N</t>
  </si>
  <si>
    <t>FOXG_05885</t>
  </si>
  <si>
    <t>FAD_binding_2|Cyt-b5|BRK</t>
  </si>
  <si>
    <t>FOXG_16800</t>
  </si>
  <si>
    <t>OrfB_Zn_ribbon|Zn_clus</t>
  </si>
  <si>
    <t>FOXG_10312</t>
  </si>
  <si>
    <t>FOXG_06203</t>
  </si>
  <si>
    <t>DUF3210</t>
  </si>
  <si>
    <t>FOXG_11284</t>
  </si>
  <si>
    <t>FGGY_N|FGGY_C|FGGY_N|FGGY_C</t>
  </si>
  <si>
    <t>FOXG_12327</t>
  </si>
  <si>
    <t>FOXG_02349</t>
  </si>
  <si>
    <t>K05349</t>
  </si>
  <si>
    <t>bglX; beta-glucosidase</t>
  </si>
  <si>
    <t>Glyco_hydro_3|Glyco_hydro_3_C|Fn3-like|Glyco_hydro_3|Glyco_hydro_3_C|Fn3-like</t>
  </si>
  <si>
    <t>FOXG_02362</t>
  </si>
  <si>
    <t>DUF924|DUF924</t>
  </si>
  <si>
    <t>FOXG_12953</t>
  </si>
  <si>
    <t>FOXG_03037</t>
  </si>
  <si>
    <t>FOXG_11417</t>
  </si>
  <si>
    <t>FOXG_01610</t>
  </si>
  <si>
    <t>Zn_clus|Fungal_trans|Zn_clus|Fungal_trans</t>
  </si>
  <si>
    <t>FOXG_14751</t>
  </si>
  <si>
    <t>FOXG_07825</t>
  </si>
  <si>
    <t>K01113</t>
  </si>
  <si>
    <t>phoD; alkaline phosphatase D</t>
  </si>
  <si>
    <t>PhoD</t>
  </si>
  <si>
    <t>FOXG_02028</t>
  </si>
  <si>
    <t>Pmp3|Pmp3</t>
  </si>
  <si>
    <t>FOXG_01464</t>
  </si>
  <si>
    <t>Y_phosphatase3|Y_phosphatase3|Y_phosphatase3C|Y_phosphatase3|Y_phosphatase3</t>
  </si>
  <si>
    <t>FOXG_07890</t>
  </si>
  <si>
    <t>Peptidase_C97|Thioredoxin|PUL</t>
  </si>
  <si>
    <t>FOXG_13595</t>
  </si>
  <si>
    <t>MFS_1|DUF4191</t>
  </si>
  <si>
    <t>FOXG_04043</t>
  </si>
  <si>
    <t>Macoilin|bZIP_1|TMF_DNA_bd</t>
  </si>
  <si>
    <t>FOXG_00032</t>
  </si>
  <si>
    <t>K14457</t>
  </si>
  <si>
    <t>MOGAT2, MGAT2; 2-acylglycerol O-acyltransferase 2</t>
  </si>
  <si>
    <t>DAGAT|DAGAT</t>
  </si>
  <si>
    <t>FOXG_04597</t>
  </si>
  <si>
    <t>K07407</t>
  </si>
  <si>
    <t>E3.2.1.22B, galA, rafA; alpha-galactosidase</t>
  </si>
  <si>
    <t>Glyco_hydro_36N|Melibiase|Glyco_hydro_36C</t>
  </si>
  <si>
    <t>FOXG_12998</t>
  </si>
  <si>
    <t>FOXG_14206</t>
  </si>
  <si>
    <t>Amidase</t>
  </si>
  <si>
    <t>FOXG_07695</t>
  </si>
  <si>
    <t>PAS_3|PAS|PAS_3|HisKA|HATPase_c|Response_reg</t>
  </si>
  <si>
    <t>FOXG_05039</t>
  </si>
  <si>
    <t>zf-C2H2|zf-C2H2|PRKG1_interact|LMBR1|Tmemb_cc2|DUF4407|Tho2|SHE3|IncA|UPF0242|DUF812|DUF5094|Spc7|DUF724|DUF2381|ABC_tran_CTD|DivIC|Seryl_tRNA_N|Reo_sigmaC|APG6|DUF972|DUF904|DUF3450|GIT_CC|Seadorna_VP6|TSC22|Leu_zip</t>
  </si>
  <si>
    <t>FOXG_11013</t>
  </si>
  <si>
    <t>CVNH</t>
  </si>
  <si>
    <t>FOXG_08866</t>
  </si>
  <si>
    <t>HisKA|HATPase_c</t>
  </si>
  <si>
    <t>FOXG_13314</t>
  </si>
  <si>
    <t>FOXG_01974</t>
  </si>
  <si>
    <t>NAD_binding_2|DUF1932|NAD_binding_2|DUF1932</t>
  </si>
  <si>
    <t>FOXG_08295</t>
  </si>
  <si>
    <t>K03686</t>
  </si>
  <si>
    <t>dnaJ; molecular chaperone DnaJ</t>
  </si>
  <si>
    <t>DnaJ|DnaJ_C|DnaJ_CXXCXGXG|Anti-TRAP</t>
  </si>
  <si>
    <t>FOXG_10527</t>
  </si>
  <si>
    <t>FOXG_01069</t>
  </si>
  <si>
    <t>SMP_LBD|C2|C2|IMUP|C2|C2</t>
  </si>
  <si>
    <t>FOXG_03127</t>
  </si>
  <si>
    <t>CBP4|DUF2852</t>
  </si>
  <si>
    <t>FOXG_02422</t>
  </si>
  <si>
    <t>FOXG_04472</t>
  </si>
  <si>
    <t>AAA_11|AAA_12|AAA|AAA|AAA</t>
  </si>
  <si>
    <t>FOXG_08279</t>
  </si>
  <si>
    <t>K01934</t>
  </si>
  <si>
    <t>MTHFS; 5-formyltetrahydrofolate cyclo-ligase</t>
  </si>
  <si>
    <t>5-FTHF_cyc-lig</t>
  </si>
  <si>
    <t>FOXG_17031</t>
  </si>
  <si>
    <t>MCRA</t>
  </si>
  <si>
    <t>FOXG_04970</t>
  </si>
  <si>
    <t>Acetyltransf_8</t>
  </si>
  <si>
    <t>FOXG_10040</t>
  </si>
  <si>
    <t>CFEM|DUF4481|Ferric_reduct|FAD_binding_8|NAD_binding_6</t>
  </si>
  <si>
    <t>FOXG_01096</t>
  </si>
  <si>
    <t>FOXG_11502</t>
  </si>
  <si>
    <t>K13205</t>
  </si>
  <si>
    <t>AAR2, C20orf4; A1 cistron-splicing factor AAR2</t>
  </si>
  <si>
    <t>AAR2</t>
  </si>
  <si>
    <t>FOXG_07591</t>
  </si>
  <si>
    <t>FOXG_08503</t>
  </si>
  <si>
    <t>K04078</t>
  </si>
  <si>
    <t>groES, HSPE1; chaperonin GroES</t>
  </si>
  <si>
    <t>Cpn10|5-FTHF_cyc-lig</t>
  </si>
  <si>
    <t>FOXG_12821</t>
  </si>
  <si>
    <t>K22063</t>
  </si>
  <si>
    <t>ISCA1; iron-sulfur cluster assembly 1</t>
  </si>
  <si>
    <t>SOG2|Fe-S_biosyn|CPT_N</t>
  </si>
  <si>
    <t>FOXG_09305</t>
  </si>
  <si>
    <t>INSIG|UPF0139</t>
  </si>
  <si>
    <t>FOXG_04182</t>
  </si>
  <si>
    <t>Na_Ca_ex|MIG-14_Wnt-bd|Na_Ca_ex|DUF1298</t>
  </si>
  <si>
    <t>FOXG_00167</t>
  </si>
  <si>
    <t>CHORD|Phycoerythr_ab|CHORD|CS|CHORD|CHORD|CS</t>
  </si>
  <si>
    <t>FOXG_00017</t>
  </si>
  <si>
    <t>DUF3602|DUF3602|DUF3602|DUF3602</t>
  </si>
  <si>
    <t>FOXG_14856</t>
  </si>
  <si>
    <t>Fungal_trans|TGT_C1</t>
  </si>
  <si>
    <t>FOXG_08653</t>
  </si>
  <si>
    <t>K08681</t>
  </si>
  <si>
    <t>pdxT, pdx2; 5 -phosphate synthase pdxT subunit</t>
  </si>
  <si>
    <t>SNO</t>
  </si>
  <si>
    <t>FOXG_15768</t>
  </si>
  <si>
    <t>Methyltransf_2|Vmethyltransf</t>
  </si>
  <si>
    <t>FOXG_02378</t>
  </si>
  <si>
    <t>Velvet</t>
  </si>
  <si>
    <t>FOXG_16903</t>
  </si>
  <si>
    <t>FOXG_01030</t>
  </si>
  <si>
    <t>ECH_1|ECH_1</t>
  </si>
  <si>
    <t>FOXG_08364</t>
  </si>
  <si>
    <t>K01196</t>
  </si>
  <si>
    <t>AGL; glycogen debranching enzyme</t>
  </si>
  <si>
    <t>hGDE_N|hDGE_amylase|hGDE_central|GDE_C</t>
  </si>
  <si>
    <t>FOXG_15014</t>
  </si>
  <si>
    <t>DUF853</t>
  </si>
  <si>
    <t>FOXG_03436</t>
  </si>
  <si>
    <t>K01764</t>
  </si>
  <si>
    <t>HCCS; cytochrome c heme-lyase</t>
  </si>
  <si>
    <t>Cyto_heme_lyase</t>
  </si>
  <si>
    <t>FOXG_05992</t>
  </si>
  <si>
    <t>K03942</t>
  </si>
  <si>
    <t>NDUFV1; NADH dehydrogenase (ubiquinone) flavoprotein 1</t>
  </si>
  <si>
    <t>Complex1_51K|SLBB|NADH_4Fe-4S</t>
  </si>
  <si>
    <t>FOXG_10007</t>
  </si>
  <si>
    <t>ICMT</t>
  </si>
  <si>
    <t>FOXG_13089</t>
  </si>
  <si>
    <t>FOXG_00609</t>
  </si>
  <si>
    <t>ChaC|ChaC</t>
  </si>
  <si>
    <t>FOXG_03364</t>
  </si>
  <si>
    <t>FOXG_09077</t>
  </si>
  <si>
    <t>K00236</t>
  </si>
  <si>
    <t>SDHC, SDH3; succinate dehydrogenase (ubiquinone) cytochrome b560 subunit</t>
  </si>
  <si>
    <t>Sdh_cyt</t>
  </si>
  <si>
    <t>FOXG_06006</t>
  </si>
  <si>
    <t>K03936</t>
  </si>
  <si>
    <t>NDUFS3; NADH dehydrogenase (ubiquinone) Fe-S protein 3</t>
  </si>
  <si>
    <t>Complex1_30kDa</t>
  </si>
  <si>
    <t>FOXG_04085</t>
  </si>
  <si>
    <t>K03941</t>
  </si>
  <si>
    <t>NDUFS8; NADH dehydrogenase (ubiquinone) Fe-S protein 8</t>
  </si>
  <si>
    <t>c-SKI_SMAD_bind|Fer4_7</t>
  </si>
  <si>
    <t>FOXG_11215</t>
  </si>
  <si>
    <t>DUF155|LBP_BPI_CETP_C|DUF155</t>
  </si>
  <si>
    <t>FOXG_08210</t>
  </si>
  <si>
    <t>HTH_Tnp_Tc5|DDE_1|Het-C</t>
  </si>
  <si>
    <t>FOXG_08983</t>
  </si>
  <si>
    <t>ParA</t>
  </si>
  <si>
    <t>FOXG_17772</t>
  </si>
  <si>
    <t>DUF367</t>
  </si>
  <si>
    <t>FOXG_15774</t>
  </si>
  <si>
    <t>NAD_binding_9|FAD_binding_3</t>
  </si>
  <si>
    <t>FOXG_06318</t>
  </si>
  <si>
    <t>K04441</t>
  </si>
  <si>
    <t>P38; p38 MAP kinase</t>
  </si>
  <si>
    <t>FOXG_03997</t>
  </si>
  <si>
    <t>ArsB|ArsB</t>
  </si>
  <si>
    <t>FOXG_02461</t>
  </si>
  <si>
    <t>RdRP|V-set_2|RdRP|RdRP</t>
  </si>
  <si>
    <t>FOXG_09451</t>
  </si>
  <si>
    <t>Pyr_redox_2|Pyr_redox_dim</t>
  </si>
  <si>
    <t>FOXG_05457</t>
  </si>
  <si>
    <t>AFG1_ATPase|AFG1_ATPase|AFG1_ATPase|AFG1_ATPase</t>
  </si>
  <si>
    <t>FOXG_10309</t>
  </si>
  <si>
    <t>DUF3915</t>
  </si>
  <si>
    <t>FOXG_10380</t>
  </si>
  <si>
    <t>DUF2534|MFS_1</t>
  </si>
  <si>
    <t>FOXG_11014</t>
  </si>
  <si>
    <t>DUF3425|DUF3425</t>
  </si>
  <si>
    <t>FOXG_17129</t>
  </si>
  <si>
    <t>DUF3452|UBN2|Sushi_2</t>
  </si>
  <si>
    <t>FOXG_15638</t>
  </si>
  <si>
    <t>DUF1691|DUF1691</t>
  </si>
  <si>
    <t>FOXG_13826</t>
  </si>
  <si>
    <t>DEAD|DUF562|DegS|Helicase_C|Dicer_dimer|Ribonuclease_3|Ribonuclease_3|dsrm</t>
  </si>
  <si>
    <t>carRA</t>
  </si>
  <si>
    <t>carO</t>
  </si>
  <si>
    <t>carB</t>
  </si>
  <si>
    <t>carX</t>
  </si>
  <si>
    <t>1/Fold-change</t>
  </si>
  <si>
    <t>FOXG_10232</t>
  </si>
  <si>
    <t>Infinite</t>
  </si>
  <si>
    <t>FOXG_06815</t>
  </si>
  <si>
    <t>Polysacc_synt_C</t>
  </si>
  <si>
    <t>FOXG_05815</t>
  </si>
  <si>
    <t>Amino_oxidase|ARL2_Bind_BART</t>
  </si>
  <si>
    <t>FOXG_15250</t>
  </si>
  <si>
    <t>Glyco_hydro_3|Glyco_hydro_3_C|VWA|Fn3-like|Glyco_hydro_3|Glyco_hydro_3_C</t>
  </si>
  <si>
    <t>FOXG_13112</t>
  </si>
  <si>
    <t>FOXG_07463</t>
  </si>
  <si>
    <t>Aldedh</t>
  </si>
  <si>
    <t>FOXG_05682</t>
  </si>
  <si>
    <t>FOXG_10384</t>
  </si>
  <si>
    <t>FOXG_16924</t>
  </si>
  <si>
    <t>FOXG_03204</t>
  </si>
  <si>
    <t>GMC_oxred_N|GMC_oxred_C</t>
  </si>
  <si>
    <t>FOXG_15241</t>
  </si>
  <si>
    <t>FOXG_12371</t>
  </si>
  <si>
    <t>FOXG_01278</t>
  </si>
  <si>
    <t>FOXG_14804</t>
  </si>
  <si>
    <t>FOXG_14728</t>
  </si>
  <si>
    <t>AMP-binding</t>
  </si>
  <si>
    <t>FOXG_13420</t>
  </si>
  <si>
    <t>FOXG_15329</t>
  </si>
  <si>
    <t>Chitin_bind_1|Glyco_hydro_18|Chitin_bind_1|Glyco_hydro_18</t>
  </si>
  <si>
    <t>FOXG_02513</t>
  </si>
  <si>
    <t>K01732</t>
  </si>
  <si>
    <t>E4.2.2.10; pectin lyase</t>
  </si>
  <si>
    <t>Pec_lyase_C|Pec_lyase_C</t>
  </si>
  <si>
    <t>FOXG_03471</t>
  </si>
  <si>
    <t>K00600</t>
  </si>
  <si>
    <t>glyA, SHMT; glycine hydroxymethyltransferase</t>
  </si>
  <si>
    <t>SHMT</t>
  </si>
  <si>
    <t>FOXG_16630</t>
  </si>
  <si>
    <t>Transp_cyt_pur|DUF5079</t>
  </si>
  <si>
    <t>FOXG_10922</t>
  </si>
  <si>
    <t>Glycophorin_A|Trp_oprn_chp|DUF4366|Podoplanin|DUF4690|Amnionless|DUF1191|CD34_antigen|IncA|Nitrate_red_gam</t>
  </si>
  <si>
    <t>FOXG_14730</t>
  </si>
  <si>
    <t>SET</t>
  </si>
  <si>
    <t>FOXG_16922</t>
  </si>
  <si>
    <t>K00306</t>
  </si>
  <si>
    <t>PIPOX; sarcosine oxidase / L-pipecolate oxidase</t>
  </si>
  <si>
    <t>DAO</t>
  </si>
  <si>
    <t>FOXG_11246</t>
  </si>
  <si>
    <t>FOXG_15240</t>
  </si>
  <si>
    <t>Cys_Met_Meta_PP|Cys_Met_Meta_PP</t>
  </si>
  <si>
    <t>FOXG_02745</t>
  </si>
  <si>
    <t>Aldedh|Aldedh</t>
  </si>
  <si>
    <t>FOXG_09634</t>
  </si>
  <si>
    <t>FOXG_08744</t>
  </si>
  <si>
    <t>K_oxygenase</t>
  </si>
  <si>
    <t>FOXG_08948</t>
  </si>
  <si>
    <t>FAD_binding_4|BBE</t>
  </si>
  <si>
    <t>FOXG_13274,FOXG_13275</t>
  </si>
  <si>
    <t>FOXG_10856</t>
  </si>
  <si>
    <t>FOXG_01314</t>
  </si>
  <si>
    <t>K15532</t>
  </si>
  <si>
    <t>yteR, yesR; unsaturated rhamnogalacturonyl hydrolase</t>
  </si>
  <si>
    <t>Glyco_hydro_88|Glyco_hydro_88</t>
  </si>
  <si>
    <t>FOXG_10676</t>
  </si>
  <si>
    <t>EcKinase</t>
  </si>
  <si>
    <t>FOXG_11712</t>
  </si>
  <si>
    <t>HRXXH</t>
  </si>
  <si>
    <t>FOXG_14241</t>
  </si>
  <si>
    <t>FOXG_08745</t>
  </si>
  <si>
    <t>FOXG_15248</t>
  </si>
  <si>
    <t>ketoacyl-synt|Ketoacyl-synt_C|KAsynt_C_assoc|Acyl_transf_1|PS-DH|Fibrillarin|ADH_N|ADH_zinc_N|KR|PP-binding|ketoacyl-synt|Ketoacyl-synt_C|KAsynt_C_assoc|Acyl_transf_1|PS-DH|ADH_N|ADH_zinc_N|KR|PP-binding</t>
  </si>
  <si>
    <t>FOXG_15750</t>
  </si>
  <si>
    <t>Pyr_redox_2</t>
  </si>
  <si>
    <t>FOXG_16516</t>
  </si>
  <si>
    <t>Pec_lyase_C</t>
  </si>
  <si>
    <t>FOXG_15247</t>
  </si>
  <si>
    <t>YCII|AA_kinase|ACT|ACT_7|YCII|AA_kinase|ACT_7</t>
  </si>
  <si>
    <t>FOXG_10052</t>
  </si>
  <si>
    <t>K01184</t>
  </si>
  <si>
    <t>E3.2.1.15; polygalacturonase</t>
  </si>
  <si>
    <t>Glyco_hydro_28</t>
  </si>
  <si>
    <t>FOXG_15231</t>
  </si>
  <si>
    <t>Abhydrolase_5|zf-C4H2|zf-C3HC4|IBR|Abhydrolase_5|IBR</t>
  </si>
  <si>
    <t>FOXG_10674</t>
  </si>
  <si>
    <t>FOXG_03778</t>
  </si>
  <si>
    <t>FOXG_03847</t>
  </si>
  <si>
    <t>FOXG_14682</t>
  </si>
  <si>
    <t>Sulfatase</t>
  </si>
  <si>
    <t>FOXG_07449</t>
  </si>
  <si>
    <t>FOXG_03902</t>
  </si>
  <si>
    <t>adh_short|GCN5L1</t>
  </si>
  <si>
    <t>FOXG_15249</t>
  </si>
  <si>
    <t>GTP1_OBG|Peptidase_C54|Epimerase|Epimerase</t>
  </si>
  <si>
    <t>FOXG_14254</t>
  </si>
  <si>
    <t>DUF1237</t>
  </si>
  <si>
    <t>FOXG_04304</t>
  </si>
  <si>
    <t>DUF1338</t>
  </si>
  <si>
    <t>FOXG_04838</t>
  </si>
  <si>
    <t>K05972</t>
  </si>
  <si>
    <t>AXE1; acetylxylan esterase</t>
  </si>
  <si>
    <t>Cutinase</t>
  </si>
  <si>
    <t>XYL2</t>
  </si>
  <si>
    <t>FOXG_10667</t>
  </si>
  <si>
    <t>Acyl-CoA_dh_N|Acyl-CoA_dh_M|Acyl-CoA_dh_2</t>
  </si>
  <si>
    <t>FOXG_11713</t>
  </si>
  <si>
    <t>NAD_binding_8|FMO-like|FMO-like</t>
  </si>
  <si>
    <t>FOXG_03809</t>
  </si>
  <si>
    <t>K14709</t>
  </si>
  <si>
    <t>SLC39A1_2_3, ZIP1_2_3; solute carrier family 39 (zinc transporter), member 1/2/3</t>
  </si>
  <si>
    <t>Zip|Zip|Zip</t>
  </si>
  <si>
    <t>FOXG_10885</t>
  </si>
  <si>
    <t>Abhydrolase_3|Peptidase_S9</t>
  </si>
  <si>
    <t>FOXG_11698</t>
  </si>
  <si>
    <t>Glyco_hydro_61|A2M_N</t>
  </si>
  <si>
    <t>FOXG_15239</t>
  </si>
  <si>
    <t>AMP-binding|PP-binding|NAD_binding_4|Birna_VP4|AMP-binding|PP-binding|NAD_binding_4</t>
  </si>
  <si>
    <t>FOXG_09610</t>
  </si>
  <si>
    <t>Alginate_lyase|Chorion_1</t>
  </si>
  <si>
    <t>FOXG_04365</t>
  </si>
  <si>
    <t>FOXG_10810</t>
  </si>
  <si>
    <t>DUF2341</t>
  </si>
  <si>
    <t>FOXG_14731</t>
  </si>
  <si>
    <t>DIOX_N|2OG-FeII_Oxy</t>
  </si>
  <si>
    <t>FOXG_15244</t>
  </si>
  <si>
    <t>FSH1|FSH1</t>
  </si>
  <si>
    <t>FOXG_12215</t>
  </si>
  <si>
    <t>K08257</t>
  </si>
  <si>
    <t>E3.2.1.101; mannan endo-1,6-alpha-mannosidase</t>
  </si>
  <si>
    <t>Glyco_hydro_76</t>
  </si>
  <si>
    <t>FOXG_03394</t>
  </si>
  <si>
    <t>FOXG_04146</t>
  </si>
  <si>
    <t>Glyco_hydro_11</t>
  </si>
  <si>
    <t>FOXG_00517</t>
  </si>
  <si>
    <t>FOXG_17424</t>
  </si>
  <si>
    <t>ABC_membrane|ABC_tran|ABC_membrane|ABC_tran</t>
  </si>
  <si>
    <t>FOXG_07417</t>
  </si>
  <si>
    <t>K00128</t>
  </si>
  <si>
    <t>ALDH; aldehyde dehydrogenase (NAD+)</t>
  </si>
  <si>
    <t>Aldedh|Dimeth_Pyl</t>
  </si>
  <si>
    <t>FOXG_12330</t>
  </si>
  <si>
    <t>K01051</t>
  </si>
  <si>
    <t>E3.1.1.11; pectinesterase</t>
  </si>
  <si>
    <t>Pectinesterase</t>
  </si>
  <si>
    <t>FOXG_17634</t>
  </si>
  <si>
    <t>AA_permease_2</t>
  </si>
  <si>
    <t>FOXG_03961</t>
  </si>
  <si>
    <t>K00616</t>
  </si>
  <si>
    <t>E2.2.1.2, talA, talB; transaldolase</t>
  </si>
  <si>
    <t>Transaldolase</t>
  </si>
  <si>
    <t>FOXG_15799</t>
  </si>
  <si>
    <t>DUF3530</t>
  </si>
  <si>
    <t>GAOB</t>
  </si>
  <si>
    <t>FOXG_14564</t>
  </si>
  <si>
    <t>Peptidase_S8|PA|fn3_5|FlgD_ig</t>
  </si>
  <si>
    <t>FOXG_02577</t>
  </si>
  <si>
    <t>FOXG_10050</t>
  </si>
  <si>
    <t>COesterase|NnrU|COesterase</t>
  </si>
  <si>
    <t>FOXG_04913</t>
  </si>
  <si>
    <t>FOXG_09792</t>
  </si>
  <si>
    <t>Jiraiya</t>
  </si>
  <si>
    <t>FOXG_07914</t>
  </si>
  <si>
    <t>K07243</t>
  </si>
  <si>
    <t>FTR, FTH1, efeU; high-affinity iron transporter</t>
  </si>
  <si>
    <t>FTR1</t>
  </si>
  <si>
    <t>FOXG_13353</t>
  </si>
  <si>
    <t>K01206</t>
  </si>
  <si>
    <t>FUCA; alpha-L-fucosidase</t>
  </si>
  <si>
    <t>Alpha_L_fucos|Fucosidase_C</t>
  </si>
  <si>
    <t>FOXG_07955</t>
  </si>
  <si>
    <t>DUF2264</t>
  </si>
  <si>
    <t>FOXG_15243</t>
  </si>
  <si>
    <t>Abhydrolase_1|Abhydrolase_1</t>
  </si>
  <si>
    <t>FOXG_10691</t>
  </si>
  <si>
    <t>MANEC|PAN_4|MANEC|PAN_4</t>
  </si>
  <si>
    <t>FOXG_11585</t>
  </si>
  <si>
    <t>MGC-24|Amnionless|DUF4366|DUF1191|PspC|HOK_GEF</t>
  </si>
  <si>
    <t>FOXG_08649</t>
  </si>
  <si>
    <t>K01505</t>
  </si>
  <si>
    <t>E3.5.99.7; 1-aminocyclopropane-1-carboxylate deaminase</t>
  </si>
  <si>
    <t>PALP|DUF212</t>
  </si>
  <si>
    <t>FOXG_10664</t>
  </si>
  <si>
    <t>Bac_luciferase|Amidohydro_2</t>
  </si>
  <si>
    <t>FOXG_02499</t>
  </si>
  <si>
    <t>FOXG_15400</t>
  </si>
  <si>
    <t>Lum_binding|ABC_tran|ABC_tran</t>
  </si>
  <si>
    <t>FOXG_17425</t>
  </si>
  <si>
    <t>MFS_1|Endomucin</t>
  </si>
  <si>
    <t>FOXG_02468</t>
  </si>
  <si>
    <t>FOXG_04562</t>
  </si>
  <si>
    <t>Filamin|PA14_2</t>
  </si>
  <si>
    <t>FOXG_03200</t>
  </si>
  <si>
    <t>FOXG_01739</t>
  </si>
  <si>
    <t>SAM_2|PH|SAM_2</t>
  </si>
  <si>
    <t>FOXG_04150</t>
  </si>
  <si>
    <t>GLTP</t>
  </si>
  <si>
    <t>FOXG_16549</t>
  </si>
  <si>
    <t>Asp_Glu_race</t>
  </si>
  <si>
    <t>FOXG_05199</t>
  </si>
  <si>
    <t>FOXG_11632</t>
  </si>
  <si>
    <t>K01426</t>
  </si>
  <si>
    <t>E3.5.1.4, amiE; amidase</t>
  </si>
  <si>
    <t>FOXG_10855</t>
  </si>
  <si>
    <t>Tannase|Tannase</t>
  </si>
  <si>
    <t>FOXG_16868</t>
  </si>
  <si>
    <t>FOXG_02807</t>
  </si>
  <si>
    <t>FOXG_00405</t>
  </si>
  <si>
    <t>K18195</t>
  </si>
  <si>
    <t>RGL4, rhiE; rhamnogalacturonan endolyase</t>
  </si>
  <si>
    <t>RhgB_N|fn3_3|CBM-like|RhgB_N|fn3_3|CBM-like</t>
  </si>
  <si>
    <t>FOXG_05725</t>
  </si>
  <si>
    <t>FOXG_11969</t>
  </si>
  <si>
    <t>p450|SRI|p450</t>
  </si>
  <si>
    <t>FOXG_10692</t>
  </si>
  <si>
    <t>MANEC|PAN_4|PAN_4</t>
  </si>
  <si>
    <t>FOXG_04972</t>
  </si>
  <si>
    <t>K01597</t>
  </si>
  <si>
    <t>MVD, mvaD; diphosphomevalonate decarboxylase</t>
  </si>
  <si>
    <t>GHMP_kinases_N|GHMP_kinases_C</t>
  </si>
  <si>
    <t>FOXG_15238</t>
  </si>
  <si>
    <t>K11517</t>
  </si>
  <si>
    <t>HAO; (S)-2-hydroxy-acid oxidase</t>
  </si>
  <si>
    <t>FMN_dh|SPOR|FMN_dh</t>
  </si>
  <si>
    <t>FOXG_02554</t>
  </si>
  <si>
    <t>FOXG_15460</t>
  </si>
  <si>
    <t>FOXG_11377</t>
  </si>
  <si>
    <t>K11788</t>
  </si>
  <si>
    <t>ADE5; phosphoribosylamine--glycine ligase / phosphoribosylformylglycinamidine cyclo-ligase</t>
  </si>
  <si>
    <t>GARS_N|DAGK_prokar|GARS_A</t>
  </si>
  <si>
    <t>FOXG_17116</t>
  </si>
  <si>
    <t>FOXG_01457</t>
  </si>
  <si>
    <t>PAN_3</t>
  </si>
  <si>
    <t>FOXG_04686</t>
  </si>
  <si>
    <t>FOXG_13651</t>
  </si>
  <si>
    <t>FOXG_07464</t>
  </si>
  <si>
    <t>K00276</t>
  </si>
  <si>
    <t>AOC3, AOC2, tynA; primary-amine oxidase</t>
  </si>
  <si>
    <t>Cu_amine_oxidN2|Cu_amine_oxidN3|Cu_amine_oxid</t>
  </si>
  <si>
    <t>FOXG_02858</t>
  </si>
  <si>
    <t>Aldedh|DUF2199|Semialdhyde_dh|Aldedh</t>
  </si>
  <si>
    <t>FOXG_15737</t>
  </si>
  <si>
    <t>Sulfotransfer_1</t>
  </si>
  <si>
    <t>FOXG_01517</t>
  </si>
  <si>
    <t>BDV_P40|MSA_2</t>
  </si>
  <si>
    <t>FOXG_03864</t>
  </si>
  <si>
    <t>FOXG_15211</t>
  </si>
  <si>
    <t>FOXG_10368</t>
  </si>
  <si>
    <t>Bac_luciferase</t>
  </si>
  <si>
    <t>FOXG_10361</t>
  </si>
  <si>
    <t>TauD</t>
  </si>
  <si>
    <t>FOXG_16603</t>
  </si>
  <si>
    <t>FOXG_05360</t>
  </si>
  <si>
    <t>FOXG_11046</t>
  </si>
  <si>
    <t>K19245</t>
  </si>
  <si>
    <t>JLP1; sulfonate dioxygenase</t>
  </si>
  <si>
    <t>FOXG_14604</t>
  </si>
  <si>
    <t>K19788</t>
  </si>
  <si>
    <t>OLA1; obg-like ATPase 1</t>
  </si>
  <si>
    <t>MMR_HSR1|YchF-GTPase_C</t>
  </si>
  <si>
    <t>FOXG_08305</t>
  </si>
  <si>
    <t>FOXG_17574</t>
  </si>
  <si>
    <t>Macoilin|Apt1</t>
  </si>
  <si>
    <t>FOXG_16536</t>
  </si>
  <si>
    <t>dCMP_cyt_deam_1|IlvC</t>
  </si>
  <si>
    <t>FOXG_07702</t>
  </si>
  <si>
    <t>Amino_oxidase</t>
  </si>
  <si>
    <t>FOXG_13296</t>
  </si>
  <si>
    <t>K16261</t>
  </si>
  <si>
    <t>YAT; yeast amino acid transporter</t>
  </si>
  <si>
    <t>AA_permease</t>
  </si>
  <si>
    <t>FOXG_05694</t>
  </si>
  <si>
    <t>FOXG_12983</t>
  </si>
  <si>
    <t>FOXG_11631</t>
  </si>
  <si>
    <t>FOXG_12208</t>
  </si>
  <si>
    <t>FOXG_15704</t>
  </si>
  <si>
    <t>CFEM|Mucin</t>
  </si>
  <si>
    <t>FOXG_13164</t>
  </si>
  <si>
    <t>FOXG_17535</t>
  </si>
  <si>
    <t>K01481</t>
  </si>
  <si>
    <t>E3.5.3.15; protein-arginine deiminase</t>
  </si>
  <si>
    <t>EF-hand_5|RmlD_sub_bind|PAD</t>
  </si>
  <si>
    <t>FOXG_09823</t>
  </si>
  <si>
    <t>ArAE_2_N|DUF4795|FUSC_2|ArAE_2</t>
  </si>
  <si>
    <t>FOXG_12710</t>
  </si>
  <si>
    <t>K11561</t>
  </si>
  <si>
    <t>mis14, NSL1; kinetochor protein Mis14/NSL1</t>
  </si>
  <si>
    <t>LON_substr_bdg|Mis14</t>
  </si>
  <si>
    <t>FOXG_03848</t>
  </si>
  <si>
    <t>Abhydrolase_6|Lipase3_N</t>
  </si>
  <si>
    <t>FOXG_11701</t>
  </si>
  <si>
    <t>TCTP</t>
  </si>
  <si>
    <t>FOXG_16857</t>
  </si>
  <si>
    <t>FOXG_11731</t>
  </si>
  <si>
    <t>HSP70</t>
  </si>
  <si>
    <t>FOXG_12153</t>
  </si>
  <si>
    <t>K14454</t>
  </si>
  <si>
    <t>GOT1; aspartate aminotransferase, cytoplasmic</t>
  </si>
  <si>
    <t>Aminotran_1_2</t>
  </si>
  <si>
    <t>FOXG_16509</t>
  </si>
  <si>
    <t>TPPK_C</t>
  </si>
  <si>
    <t>FOXG_10327</t>
  </si>
  <si>
    <t>Myb_DNA-bind_6</t>
  </si>
  <si>
    <t>FOXG_17448</t>
  </si>
  <si>
    <t>FOXG_14661</t>
  </si>
  <si>
    <t>FOXG_17449</t>
  </si>
  <si>
    <t>p450|AAA_19</t>
  </si>
  <si>
    <t>FOXG_11074</t>
  </si>
  <si>
    <t>FOXG_17452</t>
  </si>
  <si>
    <t>FOXG_11722</t>
  </si>
  <si>
    <t>IncA|Baculo_p24|CAT|DUF342|Fib_alpha|Phasin|Apolipoprotein|Exonuc_VII_L|Tropomyosin_1|Pox_A_type_inc|Mnd1|Gp-FAR-1|F_actin_bind|BLOC1_2|T_Ag_DNA_bind|TMF_TATA_bd|DUF848</t>
  </si>
  <si>
    <t>FOXG_10923</t>
  </si>
  <si>
    <t>Pneumo_att_G|DUF4192|DUF4045|DUF966|DUF1510|Plasmodium_Vir|Neur_chan_memb|SAPS|VIT1</t>
  </si>
  <si>
    <t>FOXG_13127</t>
  </si>
  <si>
    <t>FOXG_04540</t>
  </si>
  <si>
    <t>K00140</t>
  </si>
  <si>
    <t>mmsA, iolA, ALDH6A1; malonate-semialdehyde dehydrogenase (acetylating) / methylmalonate-semialdehyde dehydrogenase</t>
  </si>
  <si>
    <t>FOXG_10798</t>
  </si>
  <si>
    <t>FOXG_13232</t>
  </si>
  <si>
    <t>DUF3632</t>
  </si>
  <si>
    <t>FOXG_10973</t>
  </si>
  <si>
    <t>FOXG_01689</t>
  </si>
  <si>
    <t>K17497</t>
  </si>
  <si>
    <t>PMM; phosphomannomutase</t>
  </si>
  <si>
    <t>PMM|PMM</t>
  </si>
  <si>
    <t>FOXG_09556</t>
  </si>
  <si>
    <t>FA_desaturase</t>
  </si>
  <si>
    <t>FOXG_15267</t>
  </si>
  <si>
    <t>HeLo|Pkinase|HeLo</t>
  </si>
  <si>
    <t>FOXG_10709</t>
  </si>
  <si>
    <t>2-Hacid_dh|2-Hacid_dh_C</t>
  </si>
  <si>
    <t>FOXG_02504</t>
  </si>
  <si>
    <t>FOXG_14225</t>
  </si>
  <si>
    <t>FOXG_10544</t>
  </si>
  <si>
    <t>PBD</t>
  </si>
  <si>
    <t>FOXG_14656</t>
  </si>
  <si>
    <t>K18107</t>
  </si>
  <si>
    <t>GAAD; L-glyceraldehyde reductase</t>
  </si>
  <si>
    <t>FOXG_12147</t>
  </si>
  <si>
    <t>DHDPS|Peripla_BP_1</t>
  </si>
  <si>
    <t>FOXG_13438</t>
  </si>
  <si>
    <t>Lipase_GDSL_2</t>
  </si>
  <si>
    <t>FOXG_00148</t>
  </si>
  <si>
    <t>FOXG_17451</t>
  </si>
  <si>
    <t>FOXG_12928</t>
  </si>
  <si>
    <t>Acetyltransf_1|Glyoxalase|TPR_7</t>
  </si>
  <si>
    <t>FOXG_14226</t>
  </si>
  <si>
    <t>FOXG_10750</t>
  </si>
  <si>
    <t>AlphaC_N|A_amylase_inhib</t>
  </si>
  <si>
    <t>FOXG_11188</t>
  </si>
  <si>
    <t>FOXG_05066</t>
  </si>
  <si>
    <t>Methyltransf_11</t>
  </si>
  <si>
    <t>ODX1</t>
  </si>
  <si>
    <t>FOXG_12292</t>
  </si>
  <si>
    <t>FOXG_11785</t>
  </si>
  <si>
    <t>adh_short|RNA_pol_Rpb1_4</t>
  </si>
  <si>
    <t>FOXG_02401</t>
  </si>
  <si>
    <t>TPP_enzyme_N|TPP_enzyme_M|TPP_enzyme_C|TPP_enzyme_N|TPP_enzyme_M|TPP_enzyme_C</t>
  </si>
  <si>
    <t>FOXG_13537</t>
  </si>
  <si>
    <t>K14977</t>
  </si>
  <si>
    <t>ylbA, UGHY; (S)-ureidoglycine aminohydrolase</t>
  </si>
  <si>
    <t>Cupin_3|DUF2793|Cupin_2</t>
  </si>
  <si>
    <t>FOXG_15662</t>
  </si>
  <si>
    <t>FOXG_13050</t>
  </si>
  <si>
    <t>FOXG_07743</t>
  </si>
  <si>
    <t>K01648</t>
  </si>
  <si>
    <t>ACLY; ATP citrate (pro-S)-lyase</t>
  </si>
  <si>
    <t>ATP-grasp_2|Citrate_bind</t>
  </si>
  <si>
    <t>FOXG_09647</t>
  </si>
  <si>
    <t>Glyco_hydro_61</t>
  </si>
  <si>
    <t>FOXG_07064</t>
  </si>
  <si>
    <t>Patatin</t>
  </si>
  <si>
    <t>FOXG_12322</t>
  </si>
  <si>
    <t>FOXG_12282</t>
  </si>
  <si>
    <t>MARVEL|ATPase_gene1|VIT1</t>
  </si>
  <si>
    <t>FOXG_14209</t>
  </si>
  <si>
    <t>DUF3295|DUF3295</t>
  </si>
  <si>
    <t>FOXG_09791</t>
  </si>
  <si>
    <t>FOXG_03897</t>
  </si>
  <si>
    <t>FOXG_16794</t>
  </si>
  <si>
    <t>FOXG_15356</t>
  </si>
  <si>
    <t>TauD|Ax_dynein_light|TauD</t>
  </si>
  <si>
    <t>FOXG_15797</t>
  </si>
  <si>
    <t>FOXG_00655</t>
  </si>
  <si>
    <t>K07374</t>
  </si>
  <si>
    <t>TUBA; tubulin alpha</t>
  </si>
  <si>
    <t>Tubulin|Tubulin_C|Tubulin|Tubulin_C</t>
  </si>
  <si>
    <t>FOXG_14883</t>
  </si>
  <si>
    <t>AAA_22|TPR_11</t>
  </si>
  <si>
    <t>FOXG_06363</t>
  </si>
  <si>
    <t>FOXG_17524</t>
  </si>
  <si>
    <t>FOXG_10137</t>
  </si>
  <si>
    <t>PNP_UDP_1</t>
  </si>
  <si>
    <t>FOXG_11829</t>
  </si>
  <si>
    <t>FOXG_00667</t>
  </si>
  <si>
    <t>SKG6</t>
  </si>
  <si>
    <t>FOXG_13853</t>
  </si>
  <si>
    <t>DUF1313|NB-ARC|TPR_12|TPR_10|TPR_10|TPR_10|DUF2732</t>
  </si>
  <si>
    <t>FOXG_05795</t>
  </si>
  <si>
    <t>Kelch_4|Kelch_1|Kelch_1|Kelch_1</t>
  </si>
  <si>
    <t>FOXG_17275</t>
  </si>
  <si>
    <t>Dimer_Tnp_hAT|DUF743|Condensin2nSMC|DUF16|DinB|DUF4795|AAA_13</t>
  </si>
  <si>
    <t>FOXG_02845</t>
  </si>
  <si>
    <t>FTR1|FTR1</t>
  </si>
  <si>
    <t>FOXG_03973</t>
  </si>
  <si>
    <t>FOXG_05273</t>
  </si>
  <si>
    <t>F-box-like</t>
  </si>
  <si>
    <t>FOXG_02822</t>
  </si>
  <si>
    <t>K08900</t>
  </si>
  <si>
    <t>BCS1; mitochondrial chaperone BCS1</t>
  </si>
  <si>
    <t>BCS1_N|AAA|Nit_Regul_Hom|BCS1_N|AAA</t>
  </si>
  <si>
    <t>BIODA</t>
  </si>
  <si>
    <t>FOXG_11180</t>
  </si>
  <si>
    <t>FOXG_01279</t>
  </si>
  <si>
    <t>FOXG_14218</t>
  </si>
  <si>
    <t>CHASE3|DUF3375</t>
  </si>
  <si>
    <t>FOXG_08880</t>
  </si>
  <si>
    <t>SesA|YgaB|COG2|DUF2420|DASH_Dam1|LAGLIDADG_WhiA</t>
  </si>
  <si>
    <t>FOXG_04544</t>
  </si>
  <si>
    <t>FOXG_05394</t>
  </si>
  <si>
    <t>FOXG_11783</t>
  </si>
  <si>
    <t>Cyclase</t>
  </si>
  <si>
    <t>FOXG_17447</t>
  </si>
  <si>
    <t>Glyco_trans_1_3|UDPGT</t>
  </si>
  <si>
    <t>FOXG_14482</t>
  </si>
  <si>
    <t>FOXG_17488</t>
  </si>
  <si>
    <t>FAA_hydrolase|Hydrolase_4</t>
  </si>
  <si>
    <t>FOXG_07744</t>
  </si>
  <si>
    <t>CoA_binding|Ligase_CoA|Citrate_synt</t>
  </si>
  <si>
    <t>FOXG_06719</t>
  </si>
  <si>
    <t>FOXG_11784</t>
  </si>
  <si>
    <t>Sugar_tr|DUF2070|AmiS_UreI</t>
  </si>
  <si>
    <t>FOXG_14688</t>
  </si>
  <si>
    <t>PNP_UDP_1|Peptidase_M17_N|NB-ARC</t>
  </si>
  <si>
    <t>FOXG_17128</t>
  </si>
  <si>
    <t>SRP-alpha_N</t>
  </si>
  <si>
    <t>FOXG_11579</t>
  </si>
  <si>
    <t>FOXG_12024</t>
  </si>
  <si>
    <t>Transferase</t>
  </si>
  <si>
    <t>FOXG_02442</t>
  </si>
  <si>
    <t>K09983</t>
  </si>
  <si>
    <t>K09983; uncharacterized protein</t>
  </si>
  <si>
    <t>DUF1993|B3|DUF3160|DUF1993</t>
  </si>
  <si>
    <t>FOXG_13703</t>
  </si>
  <si>
    <t>FOXG_13466</t>
  </si>
  <si>
    <t>FOXG_09121</t>
  </si>
  <si>
    <t>FOXG_16568</t>
  </si>
  <si>
    <t>AMP-binding|AMP-binding_C</t>
  </si>
  <si>
    <t>FOXG_14636</t>
  </si>
  <si>
    <t>K01007</t>
  </si>
  <si>
    <t>pps, ppsA; pyruvate, water dikinase</t>
  </si>
  <si>
    <t>PPDK_N|PEP-utilizers|PEP-utilizers_C</t>
  </si>
  <si>
    <t>FOXG_13705</t>
  </si>
  <si>
    <t>YoqO|DUF4229</t>
  </si>
  <si>
    <t>FOXG_01155</t>
  </si>
  <si>
    <t>Amidohydro_2|Amidohydro_2</t>
  </si>
  <si>
    <t>FOXG_13534</t>
  </si>
  <si>
    <t>FOXG_03958</t>
  </si>
  <si>
    <t>FOXG_10200</t>
  </si>
  <si>
    <t>AAA_16</t>
  </si>
  <si>
    <t>FOXG_08998</t>
  </si>
  <si>
    <t>FOXG_11336</t>
  </si>
  <si>
    <t>FOXG_04552</t>
  </si>
  <si>
    <t>Methyltransf_11|DUF3291</t>
  </si>
  <si>
    <t>FOXG_02269</t>
  </si>
  <si>
    <t>DUF4451|DUF4451</t>
  </si>
  <si>
    <t>FOXG_09809</t>
  </si>
  <si>
    <t>OPT|OPT</t>
  </si>
  <si>
    <t>FOXG_07469</t>
  </si>
  <si>
    <t>Dimerisation|Methyltransf_2</t>
  </si>
  <si>
    <t>FOXG_09987</t>
  </si>
  <si>
    <t>Galactosyl_T</t>
  </si>
  <si>
    <t>FOXG_02039</t>
  </si>
  <si>
    <t>K00787</t>
  </si>
  <si>
    <t>FDPS; farnesyl diphosphate synthase</t>
  </si>
  <si>
    <t>polyprenyl_synt|YkyB|polyprenyl_synt</t>
  </si>
  <si>
    <t>FOXG_15183</t>
  </si>
  <si>
    <t>Zn_clus|Fungal_trans_2|Zn_clus|Fungal_trans_2</t>
  </si>
  <si>
    <t>FOXG_02576</t>
  </si>
  <si>
    <t>FOXG_15436</t>
  </si>
  <si>
    <t>DUF1517|Podoplanin</t>
  </si>
  <si>
    <t>FOXG_10682</t>
  </si>
  <si>
    <t>p450|Pardaxin</t>
  </si>
  <si>
    <t>FOXG_02588</t>
  </si>
  <si>
    <t>Asp|GCC2_GCC3|Asp</t>
  </si>
  <si>
    <t>FOXG_14662</t>
  </si>
  <si>
    <t>Ferric_reduct|FAD_binding_8|NAD_binding_6</t>
  </si>
  <si>
    <t>FOXG_01249</t>
  </si>
  <si>
    <t>Response_reg|Response_reg</t>
  </si>
  <si>
    <t>FOXG_14505</t>
  </si>
  <si>
    <t>FOXG_11310</t>
  </si>
  <si>
    <t>DUF2939</t>
  </si>
  <si>
    <t>FOXG_10886</t>
  </si>
  <si>
    <t>Helo_like_N|DUF3584|TelA|ISG65-75|Helo_like_N|Spc7</t>
  </si>
  <si>
    <t>FOXG_07583</t>
  </si>
  <si>
    <t>FOXG_06999</t>
  </si>
  <si>
    <t>ADH_zinc_N_2</t>
  </si>
  <si>
    <t>FOXG_09409</t>
  </si>
  <si>
    <t>PrpF</t>
  </si>
  <si>
    <t>FOXG_17649</t>
  </si>
  <si>
    <t>Aldo_ket_red|Aldo_ket_red</t>
  </si>
  <si>
    <t>FOXG_14863</t>
  </si>
  <si>
    <t>FOXG_03761</t>
  </si>
  <si>
    <t>DUF3755</t>
  </si>
  <si>
    <t>FOXG_17190</t>
  </si>
  <si>
    <t>AATase</t>
  </si>
  <si>
    <t>FOXG_09149</t>
  </si>
  <si>
    <t>Methyltransf_23|FAM91_N</t>
  </si>
  <si>
    <t>FOXG_04543</t>
  </si>
  <si>
    <t>FOXG_13208</t>
  </si>
  <si>
    <t>FOXG_10093</t>
  </si>
  <si>
    <t>FOXG_17179</t>
  </si>
  <si>
    <t>K04709</t>
  </si>
  <si>
    <t>LAG1; Acyl-CoA-dependent ceramide synthase</t>
  </si>
  <si>
    <t>TRAM1|TRAM_LAG1_CLN8</t>
  </si>
  <si>
    <t>FOXG_03923</t>
  </si>
  <si>
    <t>K00423</t>
  </si>
  <si>
    <t>E1.10.3.3; L-ascorbate oxidase</t>
  </si>
  <si>
    <t>Cu-oxidase_3|Cu-oxidase|Cu-oxidase_2</t>
  </si>
  <si>
    <t>FOXG_10101</t>
  </si>
  <si>
    <t>OPT</t>
  </si>
  <si>
    <t>FOXG_03470</t>
  </si>
  <si>
    <t>K02437</t>
  </si>
  <si>
    <t>gcvH, GCSH; glycine cleavage system H protein</t>
  </si>
  <si>
    <t>GCV_H</t>
  </si>
  <si>
    <t>FOXG_02089</t>
  </si>
  <si>
    <t>FOXG_16804</t>
  </si>
  <si>
    <t>Hydrolase_3</t>
  </si>
  <si>
    <t>FOXG_16883</t>
  </si>
  <si>
    <t>FOXG_16522</t>
  </si>
  <si>
    <t>DUF1360|Terpene_synth_C</t>
  </si>
  <si>
    <t>FOXG_09295</t>
  </si>
  <si>
    <t>K20238</t>
  </si>
  <si>
    <t>E2.1.1.317; sphingolipid C9-methyltransferase</t>
  </si>
  <si>
    <t>CMAS</t>
  </si>
  <si>
    <t>FOXG_11398</t>
  </si>
  <si>
    <t>K00012</t>
  </si>
  <si>
    <t>UGDH, ugd; UDPglucose 6-dehydrogenase</t>
  </si>
  <si>
    <t>UDPG_MGDP_dh_N|UDPG_MGDP_dh_N|UDPG_MGDP_dh|UDPG_MGDP_dh_C|UDPG_MGDP_dh_C</t>
  </si>
  <si>
    <t>FOXG_02457</t>
  </si>
  <si>
    <t>Chitin_bind_3|Serglycin|Chitin_bind_3</t>
  </si>
  <si>
    <t>FOXG_15431</t>
  </si>
  <si>
    <t>FOXG_04743</t>
  </si>
  <si>
    <t>FOXG_14581</t>
  </si>
  <si>
    <t>FOXG_09294</t>
  </si>
  <si>
    <t>FOXG_04765</t>
  </si>
  <si>
    <t>K18580</t>
  </si>
  <si>
    <t>RHGA; rhamnogalacturonan hydrolase</t>
  </si>
  <si>
    <t>Pectate_lyase_3|Glyco_hydro_28</t>
  </si>
  <si>
    <t>FOXG_14299</t>
  </si>
  <si>
    <t>CDC48_N|DUF2380|TOBE</t>
  </si>
  <si>
    <t>FOXG_05948</t>
  </si>
  <si>
    <t>K01728</t>
  </si>
  <si>
    <t>pel; pectate lyase</t>
  </si>
  <si>
    <t>FOXG_12929</t>
  </si>
  <si>
    <t>ECH_1</t>
  </si>
  <si>
    <t>FOXG_11786</t>
  </si>
  <si>
    <t>FOXG_04677</t>
  </si>
  <si>
    <t>ATP-grasp_2|MoeA_C|Ligase_CoA</t>
  </si>
  <si>
    <t>LCC3</t>
  </si>
  <si>
    <t>FOXG_14788</t>
  </si>
  <si>
    <t>HDA2-3</t>
  </si>
  <si>
    <t>FOXG_00815</t>
  </si>
  <si>
    <t>FOXG_06430</t>
  </si>
  <si>
    <t>BssC_TutF|ComP_DUS</t>
  </si>
  <si>
    <t>FOXG_13456</t>
  </si>
  <si>
    <t>FOXG_14664</t>
  </si>
  <si>
    <t>FOXG_06320</t>
  </si>
  <si>
    <t>FOXG_00077</t>
  </si>
  <si>
    <t>K00894</t>
  </si>
  <si>
    <t>ETNK, EKI; ethanolamine kinase</t>
  </si>
  <si>
    <t>Choline_kinase|Choline_kinase</t>
  </si>
  <si>
    <t>FOXG_03476</t>
  </si>
  <si>
    <t>FOXG_16904</t>
  </si>
  <si>
    <t>HET|HET</t>
  </si>
  <si>
    <t>FOXG_14718</t>
  </si>
  <si>
    <t>FOXG_16484</t>
  </si>
  <si>
    <t>FOXG_10214</t>
  </si>
  <si>
    <t>Glyco_hydro_16</t>
  </si>
  <si>
    <t>FOXG_01170</t>
  </si>
  <si>
    <t>K22066</t>
  </si>
  <si>
    <t>BOLA1; BolA-like protein 1</t>
  </si>
  <si>
    <t>BolA|BolA</t>
  </si>
  <si>
    <t>PG5</t>
  </si>
  <si>
    <t>FOXG_07548</t>
  </si>
  <si>
    <t>FOXG_13257</t>
  </si>
  <si>
    <t>FOXG_00350</t>
  </si>
  <si>
    <t>MBOAT_2|MBOAT_2</t>
  </si>
  <si>
    <t>FOXG_06047</t>
  </si>
  <si>
    <t>FOXG_01969</t>
  </si>
  <si>
    <t>FOXG_00874</t>
  </si>
  <si>
    <t>DUF1708|DUF1708</t>
  </si>
  <si>
    <t>FOXG_00959</t>
  </si>
  <si>
    <t>FOXG_17450</t>
  </si>
  <si>
    <t>FOXG_13009</t>
  </si>
  <si>
    <t>AKNA|Tropomyosin_1</t>
  </si>
  <si>
    <t>FOXG_01602</t>
  </si>
  <si>
    <t>DUF347</t>
  </si>
  <si>
    <t>FOXG_13731</t>
  </si>
  <si>
    <t>K07941</t>
  </si>
  <si>
    <t>ARF6; ADP-ribosylation factor 6</t>
  </si>
  <si>
    <t>Arf|CRISPR_Cas2|Methyltrn_RNA_3|SpoOE-like</t>
  </si>
  <si>
    <t>FOXG_12671</t>
  </si>
  <si>
    <t>K14455</t>
  </si>
  <si>
    <t>GOT2; aspartate aminotransferase, mitochondrial</t>
  </si>
  <si>
    <t>FOXG_15713</t>
  </si>
  <si>
    <t>FOXG_15314</t>
  </si>
  <si>
    <t>AMP-binding|AMP-binding</t>
  </si>
  <si>
    <t>FOXG_10213</t>
  </si>
  <si>
    <t>ANAPC5|DUF3500</t>
  </si>
  <si>
    <t>FOXG_15683</t>
  </si>
  <si>
    <t>AbiEii|Macoilin</t>
  </si>
  <si>
    <t>FOXG_08754</t>
  </si>
  <si>
    <t>Consortin_C|SARAF|PRIMA1|DAG1|RCR|DUF4733</t>
  </si>
  <si>
    <t>FOXG_17419</t>
  </si>
  <si>
    <t>FOXG_00990</t>
  </si>
  <si>
    <t>ABC_membrane|ABC_tran|ABC_membrane|ABC_tran|ABC_membrane|ABC_tran|ABC_membrane|ABC_tran</t>
  </si>
  <si>
    <t>FOXG_15330</t>
  </si>
  <si>
    <t>Chitin_bind_1|Chitin_bind_1|Chitin_bind_1</t>
  </si>
  <si>
    <t>FOXG_17594</t>
  </si>
  <si>
    <t>Exonuc_X-T_C</t>
  </si>
  <si>
    <t>FOXG_12023</t>
  </si>
  <si>
    <t>ECSCR|TMEM219|NfeD</t>
  </si>
  <si>
    <t>FOXG_01706</t>
  </si>
  <si>
    <t>Homeobox|Homeobox</t>
  </si>
  <si>
    <t>FOXG_08711</t>
  </si>
  <si>
    <t>Beta-lactamase|B5</t>
  </si>
  <si>
    <t>FOXG_09561</t>
  </si>
  <si>
    <t>FAD_oxidored</t>
  </si>
  <si>
    <t>FOXG_02876</t>
  </si>
  <si>
    <t>AA_permease_2|AA_permease_2</t>
  </si>
  <si>
    <t>FOXG_06420</t>
  </si>
  <si>
    <t>K00966</t>
  </si>
  <si>
    <t>GMPP; mannose-1-phosphate guanylyltransferase</t>
  </si>
  <si>
    <t>NTP_transferase|Hexapep</t>
  </si>
  <si>
    <t>FOXG_02903</t>
  </si>
  <si>
    <t>FOXG_12678</t>
  </si>
  <si>
    <t>FOXG_02914</t>
  </si>
  <si>
    <t>DUF2278|LTD|He_PIG|DUF4780|EPO_TPO|DUF2278|LTD</t>
  </si>
  <si>
    <t>FOXG_02920</t>
  </si>
  <si>
    <t>Glyco_hydro_75|Glyco_hydro_75</t>
  </si>
  <si>
    <t>FOXG_02907</t>
  </si>
  <si>
    <t>FOXG_02910</t>
  </si>
  <si>
    <t>Pyridoxal_deC|Pyridoxal_deC|Pyridoxal_deC|Pyridoxal_deC</t>
  </si>
  <si>
    <t>FOXG_02919</t>
  </si>
  <si>
    <t>FeoC|Methyltransf_2|Methyltransf_2</t>
  </si>
  <si>
    <t>FOXG_02893</t>
  </si>
  <si>
    <t>Nodulin_late</t>
  </si>
  <si>
    <t>FOXG_02864</t>
  </si>
  <si>
    <t>HAD_2|HAD_2</t>
  </si>
  <si>
    <t>FOXG_02921</t>
  </si>
  <si>
    <t>Cellulase|Cellulase</t>
  </si>
  <si>
    <t>FOXG_02908</t>
  </si>
  <si>
    <t>Sugar_tr|MFS_1|Sugar_tr|MFS_1</t>
  </si>
  <si>
    <t>FOXG_02889</t>
  </si>
  <si>
    <t>K09704</t>
  </si>
  <si>
    <t>K09704; uncharacterized protein</t>
  </si>
  <si>
    <t>DUF1237|DUF1237</t>
  </si>
  <si>
    <t>FOXG_09722</t>
  </si>
  <si>
    <t>FOXG_02826</t>
  </si>
  <si>
    <t>Hydrolase|Cation_ATPase_C|Hydrolase|Cation_ATPase_C</t>
  </si>
  <si>
    <t>FOXG_02808</t>
  </si>
  <si>
    <t>Sugar_tr|DUF1201|Sugar_tr</t>
  </si>
  <si>
    <t>FOXG_02882</t>
  </si>
  <si>
    <t>FOXG_02867</t>
  </si>
  <si>
    <t>CHAT|CHAT</t>
  </si>
  <si>
    <t>FOXG_02896</t>
  </si>
  <si>
    <t>DUF2353</t>
  </si>
  <si>
    <t>FOXG_02802</t>
  </si>
  <si>
    <t>FOXG_02918</t>
  </si>
  <si>
    <t>FOXG_02917</t>
  </si>
  <si>
    <t>FOXG_02904</t>
  </si>
  <si>
    <t>Zn_clus|DUF4995|WD40_alt|Zn_clus</t>
  </si>
  <si>
    <t>FOXG_02830</t>
  </si>
  <si>
    <t>FOXG_02909</t>
  </si>
  <si>
    <t>Peptidase_S15|PepX_C|Peptidase_S15|PepX_C</t>
  </si>
  <si>
    <t>FOXG_02866</t>
  </si>
  <si>
    <t>DUF676</t>
  </si>
  <si>
    <t>FOXG_02890</t>
  </si>
  <si>
    <t>Abhydrolase_3|Abhydrolase_3</t>
  </si>
  <si>
    <t>FOXG_02874</t>
  </si>
  <si>
    <t>FOXG_02875</t>
  </si>
  <si>
    <t>CN_hydrolase|CPSase_L_chain|CN_hydrolase</t>
  </si>
  <si>
    <t>FOXG_02897</t>
  </si>
  <si>
    <t>FOXG_02865</t>
  </si>
  <si>
    <t>FOXG_12112</t>
  </si>
  <si>
    <t>FOXG_03387</t>
  </si>
  <si>
    <t>K02155</t>
  </si>
  <si>
    <t>ATPeV0C, ATP6L; V-type H+-transporting ATPase 16kDa proteolipid subunit</t>
  </si>
  <si>
    <t>ATP-synt_C|ELP6|DUF2686|ATP-synt_C</t>
  </si>
  <si>
    <t>FOXG_02855</t>
  </si>
  <si>
    <t>FOXG_02886</t>
  </si>
  <si>
    <t>FOXG_13109</t>
  </si>
  <si>
    <t>FOXG_02902</t>
  </si>
  <si>
    <t>WSC|WSC</t>
  </si>
  <si>
    <t>FOXG_02827</t>
  </si>
  <si>
    <t>Cation_ATPase_N|DctQ|E1-E2_ATPase|Cation_ATPase_N|E1-E2_ATPase</t>
  </si>
  <si>
    <t>FOXG_12111</t>
  </si>
  <si>
    <t>FOXG_02854</t>
  </si>
  <si>
    <t>bZIP_1|HMA|E1-E2_ATPase|Hydrolase|HMA|E1-E2_ATPase|Hydrolase</t>
  </si>
  <si>
    <t>FOXG_02848,FOXG_02849</t>
  </si>
  <si>
    <t>FOXG_02879</t>
  </si>
  <si>
    <t>AXE1|adh_short_C2|adh_short_C2</t>
  </si>
  <si>
    <t>FOXG_15752</t>
  </si>
  <si>
    <t>K01800</t>
  </si>
  <si>
    <t>maiA, GSTZ1; maleylacetoacetate isomerase</t>
  </si>
  <si>
    <t>GST_N|GST_C</t>
  </si>
  <si>
    <t>FOXG_03933</t>
  </si>
  <si>
    <t>FMO-like</t>
  </si>
  <si>
    <t>FOXG_02843</t>
  </si>
  <si>
    <t>K03448</t>
  </si>
  <si>
    <t>FEN2, LIZ1; MFS transporter, ACS family, pantothenate transporter</t>
  </si>
  <si>
    <t>FOXG_03176</t>
  </si>
  <si>
    <t>FOXG_02842</t>
  </si>
  <si>
    <t>PAN_1</t>
  </si>
  <si>
    <t>FOXG_03808</t>
  </si>
  <si>
    <t>FOXG_02940</t>
  </si>
  <si>
    <t>CN_hydrolase|CN_hydrolase</t>
  </si>
  <si>
    <t>FOXG_02959</t>
  </si>
  <si>
    <t>FOXG_11435</t>
  </si>
  <si>
    <t>PhyH</t>
  </si>
  <si>
    <t>FOXG_02887</t>
  </si>
  <si>
    <t>FOXG_17616</t>
  </si>
  <si>
    <t>FOXG_17687</t>
  </si>
  <si>
    <t>LysM|LysM|LysM|LysM</t>
  </si>
  <si>
    <t>FOXG_02906</t>
  </si>
  <si>
    <t>FOXG_16869</t>
  </si>
  <si>
    <t>FOXG_00629</t>
  </si>
  <si>
    <t>FOXG_02913</t>
  </si>
  <si>
    <t>HNH_2</t>
  </si>
  <si>
    <t>FOXG_16581</t>
  </si>
  <si>
    <t>FOXG_02863</t>
  </si>
  <si>
    <t>FOXG_08771</t>
  </si>
  <si>
    <t>K17285</t>
  </si>
  <si>
    <t>SELENBP1; selenium-binding protein 1</t>
  </si>
  <si>
    <t>SBP56</t>
  </si>
  <si>
    <t>FOXG_10102</t>
  </si>
  <si>
    <t>EG-1</t>
  </si>
  <si>
    <t>FOXG_02878</t>
  </si>
  <si>
    <t>FOXG_02859</t>
  </si>
  <si>
    <t>FOXG_01904</t>
  </si>
  <si>
    <t>FOXG_17014</t>
  </si>
  <si>
    <t>NPP1</t>
  </si>
  <si>
    <t>FOXG_02421</t>
  </si>
  <si>
    <t>FOXG_01106</t>
  </si>
  <si>
    <t>FOXG_02847</t>
  </si>
  <si>
    <t>DUF745|DUF3450|ADIP|IncA|PI3K_P85_iSH2|ERM|Spc7|Yuri_gagarin|ATG16|HMMR_N|TPR_MLP1_2|FliD_C|HALZ|Spc7|Lebercilin|ApoO|FliJ|DUF1664|PI3K_P85_iSH2|Val_tRNA-synt_C|GAS|ATG16|DUF2229|TPR_MLP1_2</t>
  </si>
  <si>
    <t>FOXG_02911</t>
  </si>
  <si>
    <t>Abhydrolase_6|Abhydrolase_6</t>
  </si>
  <si>
    <t>FOXG_13540</t>
  </si>
  <si>
    <t>Herpes_gE|Amnionless|SARAF|DUF912|DUF3377|Shisa|zf-HC5HC2H_2|zf-RING_2</t>
  </si>
  <si>
    <t>FOXG_10760</t>
  </si>
  <si>
    <t>FOXG_02877</t>
  </si>
  <si>
    <t>FOXG_14639</t>
  </si>
  <si>
    <t>DUF2855|HLH|HALZ</t>
  </si>
  <si>
    <t>FOXG_03800</t>
  </si>
  <si>
    <t>FOXG_02828</t>
  </si>
  <si>
    <t>Zn_clus|Zn_clus</t>
  </si>
  <si>
    <t>FOXG_02937</t>
  </si>
  <si>
    <t>Zn_clus|Fungal_trans|Fungal_trans</t>
  </si>
  <si>
    <t>FOXG_15758</t>
  </si>
  <si>
    <t>Methyltrans_RNA</t>
  </si>
  <si>
    <t>FOXG_17685</t>
  </si>
  <si>
    <t>LysM|LysM|Chitin_bind_1|Glyco_hydro_18</t>
  </si>
  <si>
    <t>FOXG_02916</t>
  </si>
  <si>
    <t>TauD|TauD</t>
  </si>
  <si>
    <t>FOXG_03949</t>
  </si>
  <si>
    <t>FOXG_08010</t>
  </si>
  <si>
    <t>FOXG_02801</t>
  </si>
  <si>
    <t>Glyco_transf_90|Glyco_transf_90</t>
  </si>
  <si>
    <t>FOXG_13541</t>
  </si>
  <si>
    <t>FOXG_17686</t>
  </si>
  <si>
    <t>FOXG_13997</t>
  </si>
  <si>
    <t>p450|Lipoprotein_18</t>
  </si>
  <si>
    <t>FOXG_03951</t>
  </si>
  <si>
    <t>FOXG_01130</t>
  </si>
  <si>
    <t>FOXG_06625</t>
  </si>
  <si>
    <t>NACHT|WD40|WD40|Luteo_P1-P2|WD40|WD40|WD40</t>
  </si>
  <si>
    <t>FOXG_07801</t>
  </si>
  <si>
    <t>DUF1757|Gly-zipper_Omp</t>
  </si>
  <si>
    <t>FOXG_15920</t>
  </si>
  <si>
    <t>Cu-oxidase</t>
  </si>
  <si>
    <t>FOXG_12429</t>
  </si>
  <si>
    <t>Uma2</t>
  </si>
  <si>
    <t>FOXG_02824</t>
  </si>
  <si>
    <t>zf-C2H2</t>
  </si>
  <si>
    <t>FOXG_02931</t>
  </si>
  <si>
    <t>VWA_2|Vwaint|Vint|VWA_2|Vwaint|Vint</t>
  </si>
  <si>
    <t>FOXG_02837</t>
  </si>
  <si>
    <t>Phage_holin_Dp1|FUSC_2|ArAE_2</t>
  </si>
  <si>
    <t>FOXG_09745</t>
  </si>
  <si>
    <t>FOXG_06820</t>
  </si>
  <si>
    <t>FOXG_10328</t>
  </si>
  <si>
    <t>K01687</t>
  </si>
  <si>
    <t>ilvD; dihydroxy-acid dehydratase</t>
  </si>
  <si>
    <t>ILVD_EDD</t>
  </si>
  <si>
    <t>FOXG_02838</t>
  </si>
  <si>
    <t>FOXG_02820</t>
  </si>
  <si>
    <t>FOXG_02901</t>
  </si>
  <si>
    <t>FOXG_03388</t>
  </si>
  <si>
    <t>tRNA-synt_1f</t>
  </si>
  <si>
    <t>FOXG_13772</t>
  </si>
  <si>
    <t>FOXG_01529</t>
  </si>
  <si>
    <t>NAP|BUD22|PGBA_C|Beta-lactamase|NAP</t>
  </si>
  <si>
    <t>FOXG_10597</t>
  </si>
  <si>
    <t>FOXG_03670</t>
  </si>
  <si>
    <t>K03327</t>
  </si>
  <si>
    <t>TC.MATE, SLC47A, norM, mdtK, dinF; multidrug resistance protein, MATE family</t>
  </si>
  <si>
    <t>MatE|MatE</t>
  </si>
  <si>
    <t>FOXG_05041</t>
  </si>
  <si>
    <t>MFS_1|BRI3BP</t>
  </si>
  <si>
    <t>FOPHO5</t>
  </si>
  <si>
    <t>FOXG_14997</t>
  </si>
  <si>
    <t>FOXG_14092</t>
  </si>
  <si>
    <t>ATG16|FAM76|Troponin|DUF4631|MPS2|IncA|I_LWEQ|Syntaphilin|DUF489|APG6|AAA_13|DUF641|MAD|CALCOCO1|DUF4200|Lebercilin|DUF4407|Jnk-SapK_ap_N|LMBR1|BRE1|Laminin_II|HAP1_N|Reo_sigmaC|Spc7|CC2-LZ|TMF_DNA_bd|TMPIT|DUF724|TMF_DNA_bd|Fez1|KLRAQ|PspA_IM30|DUF4631|Cep57_CLD_2|TMF_TATA_bd</t>
  </si>
  <si>
    <t>FOXG_13694</t>
  </si>
  <si>
    <t>K01288</t>
  </si>
  <si>
    <t>KEX1; carboxypeptidase D</t>
  </si>
  <si>
    <t>Peptidase_S10|Toxin_trans</t>
  </si>
  <si>
    <t>FOXG_09667</t>
  </si>
  <si>
    <t>FOXG_10060</t>
  </si>
  <si>
    <t>UDPG_MGDP_dh_N|UDPG_MGDP_dh|UDPG_MGDP_dh_C</t>
  </si>
  <si>
    <t>FOXG_00857</t>
  </si>
  <si>
    <t>DUF4599|Methyltransf_16|Methyltransf_16</t>
  </si>
  <si>
    <t>FOXG_09965</t>
  </si>
  <si>
    <t>FOXG_17336</t>
  </si>
  <si>
    <t>FOXG_11647</t>
  </si>
  <si>
    <t>FOXG_12302</t>
  </si>
  <si>
    <t>1/Fold change</t>
  </si>
  <si>
    <t>FOXG_11986</t>
  </si>
  <si>
    <t>K00108</t>
  </si>
  <si>
    <t>betA, CHDH; choline dehydrogenase</t>
  </si>
  <si>
    <t>Pyr_redox_2|GMC_oxred_N|PhoPQ_related|GMC_oxred_C</t>
  </si>
  <si>
    <t>FOXG_04683</t>
  </si>
  <si>
    <t>FOXG_13304</t>
  </si>
  <si>
    <t>Peroxidase_2</t>
  </si>
  <si>
    <t>FOXG_09678</t>
  </si>
  <si>
    <t>SRR1|Exo_endo_phos_2</t>
  </si>
  <si>
    <t>FOXG_11813</t>
  </si>
  <si>
    <t>FOXG_17596</t>
  </si>
  <si>
    <t>FOXG_06050</t>
  </si>
  <si>
    <t>FOXG_04682</t>
  </si>
  <si>
    <t>Epimerase|Glyco_transf_4|PE-PPE|Hira|Cna_B</t>
  </si>
  <si>
    <t>FOXG_07527</t>
  </si>
  <si>
    <t>K18576</t>
  </si>
  <si>
    <t>XEG; xyloglucan-specific endo-beta-1,4-glucanase</t>
  </si>
  <si>
    <t>Glyco_hydro_12</t>
  </si>
  <si>
    <t>FOXG_16638</t>
  </si>
  <si>
    <t>Asp</t>
  </si>
  <si>
    <t>FOXG_11988</t>
  </si>
  <si>
    <t>FOXG_04142</t>
  </si>
  <si>
    <t>ABC_tran|ABC_membrane|ABC_membrane|zf-ISL3|ABC_tran</t>
  </si>
  <si>
    <t>FOXG_08903</t>
  </si>
  <si>
    <t>K04618</t>
  </si>
  <si>
    <t>GAOA; galactose oxidase</t>
  </si>
  <si>
    <t>PAN_1|PAN_1|Glyoxal_oxid_N|Kelch_6|Kelch_1|Glyoxal_oxid_N|Kelch_6|DUF1929</t>
  </si>
  <si>
    <t>PRTA</t>
  </si>
  <si>
    <t>FOXG_16797</t>
  </si>
  <si>
    <t>FOXG_00784</t>
  </si>
  <si>
    <t>FOXG_00220</t>
  </si>
  <si>
    <t>FOXG_13024</t>
  </si>
  <si>
    <t>AMP-binding|AMP-binding_C|PP-binding|Condensation|Condensation|DUF1949|AMP-binding|AMP-binding_C|PP-binding|Condensation|AMP-binding|AMP-binding_C|PP-binding|Condensation|Condensation|AMP-binding|AMP-binding_C|PP-binding|Condensation|AMP-binding|AMP-binding_C|PP-binding|Condensation|Condensation|PP-binding|Condensation</t>
  </si>
  <si>
    <t>FOXG_11081</t>
  </si>
  <si>
    <t>K01179</t>
  </si>
  <si>
    <t>E3.2.1.4; endoglucanase</t>
  </si>
  <si>
    <t>FOXG_11996</t>
  </si>
  <si>
    <t>FOXG_13568</t>
  </si>
  <si>
    <t>adh_short|CRCB</t>
  </si>
  <si>
    <t>FOXG_03451</t>
  </si>
  <si>
    <t>FOXG_13455</t>
  </si>
  <si>
    <t>EthD</t>
  </si>
  <si>
    <t>FOXG_17642</t>
  </si>
  <si>
    <t>Acyl_transf_3|Strep_pep</t>
  </si>
  <si>
    <t>FOXG_03526</t>
  </si>
  <si>
    <t>K00480</t>
  </si>
  <si>
    <t>E1.14.13.1; salicylate hydroxylase</t>
  </si>
  <si>
    <t>FAD_binding_3|FAD_binding_3</t>
  </si>
  <si>
    <t>FOXG_09637</t>
  </si>
  <si>
    <t>Bul1_N|Bul1_C</t>
  </si>
  <si>
    <t>FOXG_03860</t>
  </si>
  <si>
    <t>FOXG_17603</t>
  </si>
  <si>
    <t>FOXG_05995</t>
  </si>
  <si>
    <t>ThrE|ThrE_2</t>
  </si>
  <si>
    <t>FOXG_17141</t>
  </si>
  <si>
    <t>K14334</t>
  </si>
  <si>
    <t>CMLE; carboxy-cis,cis-muconate cyclase</t>
  </si>
  <si>
    <t>Lactonase</t>
  </si>
  <si>
    <t>FOXG_17699</t>
  </si>
  <si>
    <t>Glyoxalase_2</t>
  </si>
  <si>
    <t>FOXG_17614</t>
  </si>
  <si>
    <t>AAA|H_kinase_N</t>
  </si>
  <si>
    <t>FOXG_13442</t>
  </si>
  <si>
    <t>K22134</t>
  </si>
  <si>
    <t>GLIA; MFS transporter, DHA2 family, glioxin efflux transporter</t>
  </si>
  <si>
    <t>FOXG_17216</t>
  </si>
  <si>
    <t>PALP|DAO</t>
  </si>
  <si>
    <t>FOXG_00378</t>
  </si>
  <si>
    <t>K03695</t>
  </si>
  <si>
    <t>clpB; ATP-dependent Clp protease ATP-binding subunit ClpB</t>
  </si>
  <si>
    <t>AAA|Cob_adeno_trans|ERM|APG6|IncA|OEP|DUF1640|DNA_topoisoIV|GrpE|AAA_2|ClpB_D2-small|AAA|AAA_2|ClpB_D2-small</t>
  </si>
  <si>
    <t>FOXG_15403</t>
  </si>
  <si>
    <t>FOXG_17124</t>
  </si>
  <si>
    <t>zf-C2H2|zf-C2H2</t>
  </si>
  <si>
    <t>FOXG_09690</t>
  </si>
  <si>
    <t>FOXG_04706</t>
  </si>
  <si>
    <t>FOXG_13045</t>
  </si>
  <si>
    <t>FOXG_17168</t>
  </si>
  <si>
    <t>FOXG_11685</t>
  </si>
  <si>
    <t>Sua5_yciO_yrdC</t>
  </si>
  <si>
    <t>FOXG_13271</t>
  </si>
  <si>
    <t>FOXG_11983</t>
  </si>
  <si>
    <t>ABC_membrane|ABC_tran</t>
  </si>
  <si>
    <t>FOXG_15303</t>
  </si>
  <si>
    <t>ADC|ADC</t>
  </si>
  <si>
    <t>FOXG_12958</t>
  </si>
  <si>
    <t>FOXG_17486</t>
  </si>
  <si>
    <t>Pyr_redox_2|Sigma70_r3|RNase_H2-Ydr279</t>
  </si>
  <si>
    <t>FOXG_07395</t>
  </si>
  <si>
    <t>FOXG_11101</t>
  </si>
  <si>
    <t>HIP1_clath_bdg|Tcp11|Tcp11</t>
  </si>
  <si>
    <t>FOXG_12908</t>
  </si>
  <si>
    <t>FOXG_17154</t>
  </si>
  <si>
    <t>Amidohydro_1|Ntox43|HTH_Mga</t>
  </si>
  <si>
    <t>FOXG_17219</t>
  </si>
  <si>
    <t>FOXG_14598</t>
  </si>
  <si>
    <t>FOXG_06359</t>
  </si>
  <si>
    <t>K01199</t>
  </si>
  <si>
    <t>EGLC; glucan endo-1,3-beta-D-glucosidase</t>
  </si>
  <si>
    <t>Glyco_hydro_17</t>
  </si>
  <si>
    <t>FOXG_10110</t>
  </si>
  <si>
    <t>Pyridoxal_deC|DUF1541</t>
  </si>
  <si>
    <t>FOXG_16864</t>
  </si>
  <si>
    <t>CoA_transf_3|FAD_binding_3|FAD_binding_3</t>
  </si>
  <si>
    <t>FOXG_04450</t>
  </si>
  <si>
    <t>DSBA</t>
  </si>
  <si>
    <t>FOXG_08375</t>
  </si>
  <si>
    <t>Dicty_CAR|Sdh_cyt</t>
  </si>
  <si>
    <t>FOXG_02490</t>
  </si>
  <si>
    <t>Cerato-platanin</t>
  </si>
  <si>
    <t>FOXG_16824</t>
  </si>
  <si>
    <t>FOXG_11953</t>
  </si>
  <si>
    <t>ABC_tran|ABC_membrane|ABC_tran</t>
  </si>
  <si>
    <t>FOXG_08602</t>
  </si>
  <si>
    <t>Cupin_1</t>
  </si>
  <si>
    <t>FOXG_04405</t>
  </si>
  <si>
    <t>FOXG_14658</t>
  </si>
  <si>
    <t>FOXG_05061</t>
  </si>
  <si>
    <t>FOXG_16537</t>
  </si>
  <si>
    <t>K09705</t>
  </si>
  <si>
    <t>K09705; uncharacterized protein</t>
  </si>
  <si>
    <t>Cupin_5</t>
  </si>
  <si>
    <t>FOXG_14673</t>
  </si>
  <si>
    <t>Peptidase_A4|Peptidase_A4</t>
  </si>
  <si>
    <t>FOXG_09945</t>
  </si>
  <si>
    <t>FOXG_10488</t>
  </si>
  <si>
    <t>FOXG_13496</t>
  </si>
  <si>
    <t>FOXG_17410</t>
  </si>
  <si>
    <t>K01684</t>
  </si>
  <si>
    <t>dgoD; galactonate dehydratase</t>
  </si>
  <si>
    <t>MR_MLE_N|MR_MLE_C</t>
  </si>
  <si>
    <t>FOXG_04566</t>
  </si>
  <si>
    <t>FOXG_05790</t>
  </si>
  <si>
    <t>FOXG_16873</t>
  </si>
  <si>
    <t>FOXG_16490</t>
  </si>
  <si>
    <t>FOXG_15242</t>
  </si>
  <si>
    <t>FOXG_16888</t>
  </si>
  <si>
    <t>K14816</t>
  </si>
  <si>
    <t>REI1; pre-60S factor REI1</t>
  </si>
  <si>
    <t>zf-C2H2_jaz|LRS4|zf-C2H2_2</t>
  </si>
  <si>
    <t>FOXG_17153</t>
  </si>
  <si>
    <t>Amidohydro_1</t>
  </si>
  <si>
    <t>FOXG_11970</t>
  </si>
  <si>
    <t>FOXG_05962</t>
  </si>
  <si>
    <t>FOXG_05446</t>
  </si>
  <si>
    <t>Acyl_transf_3</t>
  </si>
  <si>
    <t>FOXG_10959</t>
  </si>
  <si>
    <t>MmgE_PrpD|MmgE_PrpD|PsbU</t>
  </si>
  <si>
    <t>FOXG_02583</t>
  </si>
  <si>
    <t>FOXG_05663</t>
  </si>
  <si>
    <t>FOXG_01375</t>
  </si>
  <si>
    <t>Aldedh|DUF4491|Aldedh</t>
  </si>
  <si>
    <t>FOXG_16631</t>
  </si>
  <si>
    <t>K00059</t>
  </si>
  <si>
    <t>fabG; 3-oxoacyl-[acyl-carrier protein] reductase</t>
  </si>
  <si>
    <t>adh_short|DUF3726</t>
  </si>
  <si>
    <t>FOXG_02344</t>
  </si>
  <si>
    <t>Acetyltransf_1|Acetyltransf_1</t>
  </si>
  <si>
    <t>FOXG_13059</t>
  </si>
  <si>
    <t>FOXG_10988</t>
  </si>
  <si>
    <t>DUF1186|Amidohydro_3|Amidohydro_3</t>
  </si>
  <si>
    <t>FOXG_12768</t>
  </si>
  <si>
    <t>dCMP_cyt_deam_1</t>
  </si>
  <si>
    <t>FOXG_14663</t>
  </si>
  <si>
    <t>FOXG_10089</t>
  </si>
  <si>
    <t>ADH_N</t>
  </si>
  <si>
    <t>FOXG_04144</t>
  </si>
  <si>
    <t>K14708</t>
  </si>
  <si>
    <t>SLC26A11; solute carrier family 26 (sodium-independent sulfate anion transporter), member 11</t>
  </si>
  <si>
    <t>Sulfate_transp</t>
  </si>
  <si>
    <t>FOXG_05449</t>
  </si>
  <si>
    <t>Mucin</t>
  </si>
  <si>
    <t>FOXG_09566</t>
  </si>
  <si>
    <t>Dynein_heavy</t>
  </si>
  <si>
    <t>FOXG_12391</t>
  </si>
  <si>
    <t>PP2C_2|Flagellin_N</t>
  </si>
  <si>
    <t>FOXG_05765</t>
  </si>
  <si>
    <t>K10842</t>
  </si>
  <si>
    <t>MNAT1; CDK-activating kinase assembly factor MAT1</t>
  </si>
  <si>
    <t>zf-C3HC4_5|DUF3797|MAT1|MRP-S26</t>
  </si>
  <si>
    <t>FOXG_11954</t>
  </si>
  <si>
    <t>ketoacyl-synt|Ketoacyl-synt_C|KAsynt_C_assoc|Acyl_transf_1|PS-DH|Methyltransf_12|ADH_N|KR|PP-binding</t>
  </si>
  <si>
    <t>FOXG_03633</t>
  </si>
  <si>
    <r>
      <t>F. oxysporum.</t>
    </r>
    <r>
      <rPr>
        <b/>
        <sz val="15"/>
        <rFont val="Arial"/>
        <family val="2"/>
        <charset val="1"/>
      </rPr>
      <t xml:space="preserve"> Repressed genes in </t>
    </r>
    <r>
      <rPr>
        <b/>
        <i/>
        <sz val="15"/>
        <rFont val="Arial"/>
        <family val="2"/>
        <charset val="1"/>
      </rPr>
      <t>cars</t>
    </r>
    <r>
      <rPr>
        <b/>
        <sz val="15"/>
        <rFont val="Arial"/>
        <family val="2"/>
        <charset val="1"/>
      </rPr>
      <t xml:space="preserve"> dark vs WT dark</t>
    </r>
  </si>
  <si>
    <r>
      <t>F. oxysporum.</t>
    </r>
    <r>
      <rPr>
        <b/>
        <sz val="15"/>
        <rFont val="Arial"/>
        <family val="2"/>
        <charset val="1"/>
      </rPr>
      <t xml:space="preserve"> Activated genes in </t>
    </r>
    <r>
      <rPr>
        <b/>
        <i/>
        <sz val="15"/>
        <rFont val="Arial"/>
        <family val="2"/>
        <charset val="1"/>
      </rPr>
      <t>cars</t>
    </r>
    <r>
      <rPr>
        <b/>
        <sz val="15"/>
        <rFont val="Arial"/>
        <family val="2"/>
        <charset val="1"/>
      </rPr>
      <t xml:space="preserve"> dark vs WT dark</t>
    </r>
  </si>
  <si>
    <r>
      <t>F. oxysporum. R</t>
    </r>
    <r>
      <rPr>
        <b/>
        <sz val="15"/>
        <rFont val="Arial"/>
        <family val="2"/>
        <charset val="1"/>
      </rPr>
      <t>epressed genes in WT light vs WT dark</t>
    </r>
  </si>
  <si>
    <r>
      <t>F. oxysporum.</t>
    </r>
    <r>
      <rPr>
        <b/>
        <sz val="15"/>
        <rFont val="Arial"/>
        <family val="2"/>
        <charset val="1"/>
      </rPr>
      <t xml:space="preserve"> Activated genes in WT light vs WT dark</t>
    </r>
  </si>
  <si>
    <r>
      <rPr>
        <b/>
        <sz val="14"/>
        <color rgb="FF000000"/>
        <rFont val="Cambria"/>
        <family val="1"/>
      </rPr>
      <t>Table S4.</t>
    </r>
    <r>
      <rPr>
        <sz val="14"/>
        <color rgb="FF000000"/>
        <rFont val="Cambria"/>
        <family val="1"/>
      </rPr>
      <t xml:space="preserve"> List of </t>
    </r>
    <r>
      <rPr>
        <i/>
        <sz val="14"/>
        <color rgb="FF000000"/>
        <rFont val="Cambria"/>
        <family val="1"/>
      </rPr>
      <t>F. oxysporum</t>
    </r>
    <r>
      <rPr>
        <sz val="14"/>
        <color rgb="FF000000"/>
        <rFont val="Cambria"/>
        <family val="1"/>
      </rPr>
      <t xml:space="preserve"> genes influenced at least two-fold by light (</t>
    </r>
    <r>
      <rPr>
        <b/>
        <sz val="14"/>
        <color rgb="FF000000"/>
        <rFont val="Cambria"/>
        <family val="1"/>
      </rPr>
      <t>Tables S4A and S4B</t>
    </r>
    <r>
      <rPr>
        <sz val="14"/>
        <color rgb="FF000000"/>
        <rFont val="Cambria"/>
        <family val="1"/>
      </rPr>
      <t xml:space="preserve">) or by the </t>
    </r>
    <r>
      <rPr>
        <i/>
        <sz val="14"/>
        <color rgb="FF000000"/>
        <rFont val="Cambria"/>
        <family val="1"/>
      </rPr>
      <t>carS</t>
    </r>
    <r>
      <rPr>
        <sz val="14"/>
        <color rgb="FF000000"/>
        <rFont val="Cambria"/>
        <family val="1"/>
      </rPr>
      <t xml:space="preserve"> mutation (</t>
    </r>
    <r>
      <rPr>
        <b/>
        <sz val="14"/>
        <color rgb="FF000000"/>
        <rFont val="Cambria"/>
        <family val="1"/>
      </rPr>
      <t>Tables S4C and S4D</t>
    </r>
    <r>
      <rPr>
        <sz val="14"/>
        <color rgb="FF000000"/>
        <rFont val="Cambria"/>
        <family val="1"/>
      </rPr>
      <t>) sorted by their degree of activation (</t>
    </r>
    <r>
      <rPr>
        <b/>
        <sz val="14"/>
        <color rgb="FF000000"/>
        <rFont val="Cambria"/>
        <family val="1"/>
      </rPr>
      <t>Tables S4A and S4C</t>
    </r>
    <r>
      <rPr>
        <sz val="14"/>
        <color rgb="FF000000"/>
        <rFont val="Cambria"/>
        <family val="1"/>
      </rPr>
      <t>) or repression (</t>
    </r>
    <r>
      <rPr>
        <b/>
        <sz val="14"/>
        <color rgb="FF000000"/>
        <rFont val="Cambria"/>
        <family val="1"/>
      </rPr>
      <t>Tables S4B and S4D</t>
    </r>
    <r>
      <rPr>
        <sz val="14"/>
        <color rgb="FF000000"/>
        <rFont val="Cambria"/>
        <family val="1"/>
      </rPr>
      <t>)</t>
    </r>
  </si>
  <si>
    <r>
      <rPr>
        <b/>
        <i/>
        <sz val="12"/>
        <rFont val="Arial"/>
        <family val="2"/>
      </rPr>
      <t>car</t>
    </r>
    <r>
      <rPr>
        <b/>
        <sz val="12"/>
        <rFont val="Arial"/>
        <family val="2"/>
        <charset val="1"/>
      </rPr>
      <t xml:space="preserve"> genes</t>
    </r>
  </si>
  <si>
    <t>c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name val="Arial"/>
      <family val="2"/>
    </font>
    <font>
      <b/>
      <i/>
      <sz val="15"/>
      <name val="Arial"/>
      <family val="2"/>
      <charset val="1"/>
    </font>
    <font>
      <b/>
      <sz val="15"/>
      <name val="Arial"/>
      <family val="2"/>
      <charset val="1"/>
    </font>
    <font>
      <b/>
      <sz val="12"/>
      <name val="Arial"/>
      <family val="2"/>
      <charset val="1"/>
    </font>
    <font>
      <sz val="14"/>
      <color rgb="FF000000"/>
      <name val="Cambria"/>
      <family val="1"/>
    </font>
    <font>
      <b/>
      <sz val="14"/>
      <color rgb="FF000000"/>
      <name val="Cambria"/>
      <family val="1"/>
    </font>
    <font>
      <i/>
      <sz val="14"/>
      <color rgb="FF000000"/>
      <name val="Cambria"/>
      <family val="1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1" fillId="0" borderId="0" xfId="0" applyNumberFormat="1" applyFont="1" applyAlignment="1">
      <alignment horizontal="left" vertical="center"/>
    </xf>
    <xf numFmtId="2" fontId="3" fillId="0" borderId="0" xfId="0" applyNumberFormat="1" applyFont="1"/>
    <xf numFmtId="2" fontId="0" fillId="0" borderId="0" xfId="0" applyNumberFormat="1"/>
    <xf numFmtId="164" fontId="1" fillId="0" borderId="0" xfId="0" applyNumberFormat="1" applyFont="1" applyAlignment="1">
      <alignment horizontal="left" vertical="center"/>
    </xf>
    <xf numFmtId="164" fontId="0" fillId="0" borderId="0" xfId="0" applyNumberFormat="1"/>
    <xf numFmtId="164" fontId="3" fillId="0" borderId="0" xfId="0" applyNumberFormat="1" applyFont="1"/>
    <xf numFmtId="0" fontId="4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11"/>
  <sheetViews>
    <sheetView workbookViewId="0">
      <selection activeCell="B18" sqref="B18"/>
    </sheetView>
  </sheetViews>
  <sheetFormatPr baseColWidth="10" defaultRowHeight="13" x14ac:dyDescent="0.15"/>
  <cols>
    <col min="1" max="1" width="95.83203125" style="11" customWidth="1"/>
  </cols>
  <sheetData>
    <row r="1" spans="1:1" ht="54" x14ac:dyDescent="0.2">
      <c r="A1" s="10" t="s">
        <v>2312</v>
      </c>
    </row>
    <row r="2" spans="1:1" x14ac:dyDescent="0.15">
      <c r="A2"/>
    </row>
    <row r="3" spans="1:1" x14ac:dyDescent="0.15">
      <c r="A3"/>
    </row>
    <row r="4" spans="1:1" x14ac:dyDescent="0.15">
      <c r="A4"/>
    </row>
    <row r="5" spans="1:1" x14ac:dyDescent="0.15">
      <c r="A5"/>
    </row>
    <row r="6" spans="1:1" x14ac:dyDescent="0.15">
      <c r="A6"/>
    </row>
    <row r="7" spans="1:1" x14ac:dyDescent="0.15">
      <c r="A7"/>
    </row>
    <row r="8" spans="1:1" x14ac:dyDescent="0.15">
      <c r="A8"/>
    </row>
    <row r="9" spans="1:1" x14ac:dyDescent="0.15">
      <c r="A9"/>
    </row>
    <row r="10" spans="1:1" x14ac:dyDescent="0.15">
      <c r="A10"/>
    </row>
    <row r="11" spans="1:1" x14ac:dyDescent="0.15">
      <c r="A11"/>
    </row>
    <row r="12" spans="1:1" x14ac:dyDescent="0.15">
      <c r="A12"/>
    </row>
    <row r="13" spans="1:1" x14ac:dyDescent="0.15">
      <c r="A13"/>
    </row>
    <row r="14" spans="1:1" x14ac:dyDescent="0.15">
      <c r="A14"/>
    </row>
    <row r="15" spans="1:1" x14ac:dyDescent="0.15">
      <c r="A15"/>
    </row>
    <row r="16" spans="1:1" x14ac:dyDescent="0.15">
      <c r="A16"/>
    </row>
    <row r="17" spans="1:1" x14ac:dyDescent="0.15">
      <c r="A17"/>
    </row>
    <row r="18" spans="1:1" x14ac:dyDescent="0.15">
      <c r="A18"/>
    </row>
    <row r="19" spans="1:1" x14ac:dyDescent="0.15">
      <c r="A19"/>
    </row>
    <row r="20" spans="1:1" x14ac:dyDescent="0.15">
      <c r="A20"/>
    </row>
    <row r="21" spans="1:1" x14ac:dyDescent="0.15">
      <c r="A21"/>
    </row>
    <row r="22" spans="1:1" x14ac:dyDescent="0.15">
      <c r="A22"/>
    </row>
    <row r="23" spans="1:1" x14ac:dyDescent="0.15">
      <c r="A23"/>
    </row>
    <row r="24" spans="1:1" x14ac:dyDescent="0.15">
      <c r="A24"/>
    </row>
    <row r="25" spans="1:1" x14ac:dyDescent="0.15">
      <c r="A25"/>
    </row>
    <row r="26" spans="1:1" x14ac:dyDescent="0.15">
      <c r="A26"/>
    </row>
    <row r="27" spans="1:1" x14ac:dyDescent="0.15">
      <c r="A27"/>
    </row>
    <row r="28" spans="1:1" x14ac:dyDescent="0.15">
      <c r="A28"/>
    </row>
    <row r="29" spans="1:1" x14ac:dyDescent="0.15">
      <c r="A29"/>
    </row>
    <row r="30" spans="1:1" x14ac:dyDescent="0.15">
      <c r="A30"/>
    </row>
    <row r="31" spans="1:1" x14ac:dyDescent="0.15">
      <c r="A31"/>
    </row>
    <row r="32" spans="1:1" x14ac:dyDescent="0.15">
      <c r="A32"/>
    </row>
    <row r="33" spans="1:1" x14ac:dyDescent="0.15">
      <c r="A33"/>
    </row>
    <row r="34" spans="1:1" x14ac:dyDescent="0.15">
      <c r="A34"/>
    </row>
    <row r="35" spans="1:1" x14ac:dyDescent="0.15">
      <c r="A35"/>
    </row>
    <row r="36" spans="1:1" x14ac:dyDescent="0.15">
      <c r="A36"/>
    </row>
    <row r="37" spans="1:1" x14ac:dyDescent="0.15">
      <c r="A37"/>
    </row>
    <row r="38" spans="1:1" x14ac:dyDescent="0.15">
      <c r="A38"/>
    </row>
    <row r="39" spans="1:1" x14ac:dyDescent="0.15">
      <c r="A39"/>
    </row>
    <row r="40" spans="1:1" x14ac:dyDescent="0.15">
      <c r="A40"/>
    </row>
    <row r="41" spans="1:1" x14ac:dyDescent="0.15">
      <c r="A41"/>
    </row>
    <row r="42" spans="1:1" x14ac:dyDescent="0.15">
      <c r="A42"/>
    </row>
    <row r="43" spans="1:1" x14ac:dyDescent="0.15">
      <c r="A43"/>
    </row>
    <row r="44" spans="1:1" x14ac:dyDescent="0.15">
      <c r="A44"/>
    </row>
    <row r="45" spans="1:1" x14ac:dyDescent="0.15">
      <c r="A45"/>
    </row>
    <row r="46" spans="1:1" x14ac:dyDescent="0.15">
      <c r="A46"/>
    </row>
    <row r="47" spans="1:1" x14ac:dyDescent="0.15">
      <c r="A47"/>
    </row>
    <row r="48" spans="1:1" x14ac:dyDescent="0.15">
      <c r="A48"/>
    </row>
    <row r="49" spans="1:1" x14ac:dyDescent="0.15">
      <c r="A49"/>
    </row>
    <row r="50" spans="1:1" x14ac:dyDescent="0.15">
      <c r="A50"/>
    </row>
    <row r="51" spans="1:1" x14ac:dyDescent="0.15">
      <c r="A51"/>
    </row>
    <row r="52" spans="1:1" x14ac:dyDescent="0.15">
      <c r="A52"/>
    </row>
    <row r="53" spans="1:1" x14ac:dyDescent="0.15">
      <c r="A53"/>
    </row>
    <row r="54" spans="1:1" x14ac:dyDescent="0.15">
      <c r="A54"/>
    </row>
    <row r="55" spans="1:1" x14ac:dyDescent="0.15">
      <c r="A55"/>
    </row>
    <row r="56" spans="1:1" x14ac:dyDescent="0.15">
      <c r="A56"/>
    </row>
    <row r="57" spans="1:1" x14ac:dyDescent="0.15">
      <c r="A57"/>
    </row>
    <row r="58" spans="1:1" x14ac:dyDescent="0.15">
      <c r="A58"/>
    </row>
    <row r="59" spans="1:1" x14ac:dyDescent="0.15">
      <c r="A59"/>
    </row>
    <row r="60" spans="1:1" x14ac:dyDescent="0.15">
      <c r="A60"/>
    </row>
    <row r="61" spans="1:1" x14ac:dyDescent="0.15">
      <c r="A61"/>
    </row>
    <row r="62" spans="1:1" x14ac:dyDescent="0.15">
      <c r="A62"/>
    </row>
    <row r="63" spans="1:1" x14ac:dyDescent="0.15">
      <c r="A63"/>
    </row>
    <row r="64" spans="1:1" x14ac:dyDescent="0.15">
      <c r="A64"/>
    </row>
    <row r="65" spans="1:1" x14ac:dyDescent="0.15">
      <c r="A65"/>
    </row>
    <row r="66" spans="1:1" x14ac:dyDescent="0.15">
      <c r="A66"/>
    </row>
    <row r="67" spans="1:1" x14ac:dyDescent="0.15">
      <c r="A67"/>
    </row>
    <row r="68" spans="1:1" x14ac:dyDescent="0.15">
      <c r="A68"/>
    </row>
    <row r="69" spans="1:1" x14ac:dyDescent="0.15">
      <c r="A69"/>
    </row>
    <row r="70" spans="1:1" x14ac:dyDescent="0.15">
      <c r="A70"/>
    </row>
    <row r="71" spans="1:1" x14ac:dyDescent="0.15">
      <c r="A71"/>
    </row>
    <row r="72" spans="1:1" x14ac:dyDescent="0.15">
      <c r="A72"/>
    </row>
    <row r="73" spans="1:1" x14ac:dyDescent="0.15">
      <c r="A73"/>
    </row>
    <row r="74" spans="1:1" x14ac:dyDescent="0.15">
      <c r="A74"/>
    </row>
    <row r="75" spans="1:1" x14ac:dyDescent="0.15">
      <c r="A75"/>
    </row>
    <row r="76" spans="1:1" x14ac:dyDescent="0.15">
      <c r="A76"/>
    </row>
    <row r="77" spans="1:1" x14ac:dyDescent="0.15">
      <c r="A77"/>
    </row>
    <row r="78" spans="1:1" x14ac:dyDescent="0.15">
      <c r="A78"/>
    </row>
    <row r="79" spans="1:1" x14ac:dyDescent="0.15">
      <c r="A79"/>
    </row>
    <row r="80" spans="1:1" x14ac:dyDescent="0.15">
      <c r="A80"/>
    </row>
    <row r="81" spans="1:1" x14ac:dyDescent="0.15">
      <c r="A81"/>
    </row>
    <row r="82" spans="1:1" x14ac:dyDescent="0.15">
      <c r="A82"/>
    </row>
    <row r="83" spans="1:1" x14ac:dyDescent="0.15">
      <c r="A83"/>
    </row>
    <row r="84" spans="1:1" x14ac:dyDescent="0.15">
      <c r="A84"/>
    </row>
    <row r="85" spans="1:1" x14ac:dyDescent="0.15">
      <c r="A85"/>
    </row>
    <row r="86" spans="1:1" x14ac:dyDescent="0.15">
      <c r="A86"/>
    </row>
    <row r="87" spans="1:1" x14ac:dyDescent="0.15">
      <c r="A87"/>
    </row>
    <row r="88" spans="1:1" x14ac:dyDescent="0.15">
      <c r="A88"/>
    </row>
    <row r="89" spans="1:1" x14ac:dyDescent="0.15">
      <c r="A89"/>
    </row>
    <row r="90" spans="1:1" x14ac:dyDescent="0.15">
      <c r="A90"/>
    </row>
    <row r="91" spans="1:1" x14ac:dyDescent="0.15">
      <c r="A91"/>
    </row>
    <row r="92" spans="1:1" x14ac:dyDescent="0.15">
      <c r="A92"/>
    </row>
    <row r="93" spans="1:1" x14ac:dyDescent="0.15">
      <c r="A93"/>
    </row>
    <row r="94" spans="1:1" x14ac:dyDescent="0.15">
      <c r="A94"/>
    </row>
    <row r="95" spans="1:1" x14ac:dyDescent="0.15">
      <c r="A95"/>
    </row>
    <row r="96" spans="1:1" x14ac:dyDescent="0.15">
      <c r="A96"/>
    </row>
    <row r="97" spans="1:1" x14ac:dyDescent="0.15">
      <c r="A97"/>
    </row>
    <row r="98" spans="1:1" x14ac:dyDescent="0.15">
      <c r="A98"/>
    </row>
    <row r="99" spans="1:1" x14ac:dyDescent="0.15">
      <c r="A99"/>
    </row>
    <row r="100" spans="1:1" x14ac:dyDescent="0.15">
      <c r="A100"/>
    </row>
    <row r="101" spans="1:1" x14ac:dyDescent="0.15">
      <c r="A101"/>
    </row>
    <row r="102" spans="1:1" x14ac:dyDescent="0.15">
      <c r="A102"/>
    </row>
    <row r="103" spans="1:1" x14ac:dyDescent="0.15">
      <c r="A103"/>
    </row>
    <row r="104" spans="1:1" x14ac:dyDescent="0.15">
      <c r="A104"/>
    </row>
    <row r="105" spans="1:1" x14ac:dyDescent="0.15">
      <c r="A105"/>
    </row>
    <row r="106" spans="1:1" x14ac:dyDescent="0.15">
      <c r="A106"/>
    </row>
    <row r="107" spans="1:1" x14ac:dyDescent="0.15">
      <c r="A107"/>
    </row>
    <row r="108" spans="1:1" x14ac:dyDescent="0.15">
      <c r="A108"/>
    </row>
    <row r="109" spans="1:1" x14ac:dyDescent="0.15">
      <c r="A109"/>
    </row>
    <row r="110" spans="1:1" x14ac:dyDescent="0.15">
      <c r="A110"/>
    </row>
    <row r="111" spans="1:1" x14ac:dyDescent="0.15">
      <c r="A111"/>
    </row>
    <row r="112" spans="1:1" x14ac:dyDescent="0.15">
      <c r="A112"/>
    </row>
    <row r="113" spans="1:1" x14ac:dyDescent="0.15">
      <c r="A113"/>
    </row>
    <row r="114" spans="1:1" x14ac:dyDescent="0.15">
      <c r="A114"/>
    </row>
    <row r="115" spans="1:1" x14ac:dyDescent="0.15">
      <c r="A115"/>
    </row>
    <row r="116" spans="1:1" x14ac:dyDescent="0.15">
      <c r="A116"/>
    </row>
    <row r="117" spans="1:1" x14ac:dyDescent="0.15">
      <c r="A117"/>
    </row>
    <row r="118" spans="1:1" x14ac:dyDescent="0.15">
      <c r="A118"/>
    </row>
    <row r="119" spans="1:1" x14ac:dyDescent="0.15">
      <c r="A119"/>
    </row>
    <row r="120" spans="1:1" x14ac:dyDescent="0.15">
      <c r="A120"/>
    </row>
    <row r="121" spans="1:1" x14ac:dyDescent="0.15">
      <c r="A121"/>
    </row>
    <row r="122" spans="1:1" x14ac:dyDescent="0.15">
      <c r="A122"/>
    </row>
    <row r="123" spans="1:1" x14ac:dyDescent="0.15">
      <c r="A123"/>
    </row>
    <row r="124" spans="1:1" x14ac:dyDescent="0.15">
      <c r="A124"/>
    </row>
    <row r="125" spans="1:1" x14ac:dyDescent="0.15">
      <c r="A125"/>
    </row>
    <row r="126" spans="1:1" x14ac:dyDescent="0.15">
      <c r="A126"/>
    </row>
    <row r="127" spans="1:1" x14ac:dyDescent="0.15">
      <c r="A127"/>
    </row>
    <row r="128" spans="1:1" x14ac:dyDescent="0.15">
      <c r="A128"/>
    </row>
    <row r="129" spans="1:1" x14ac:dyDescent="0.15">
      <c r="A129"/>
    </row>
    <row r="130" spans="1:1" x14ac:dyDescent="0.15">
      <c r="A130"/>
    </row>
    <row r="131" spans="1:1" x14ac:dyDescent="0.15">
      <c r="A131"/>
    </row>
    <row r="132" spans="1:1" x14ac:dyDescent="0.15">
      <c r="A132"/>
    </row>
    <row r="133" spans="1:1" x14ac:dyDescent="0.15">
      <c r="A133"/>
    </row>
    <row r="134" spans="1:1" x14ac:dyDescent="0.15">
      <c r="A134"/>
    </row>
    <row r="135" spans="1:1" x14ac:dyDescent="0.15">
      <c r="A135"/>
    </row>
    <row r="136" spans="1:1" x14ac:dyDescent="0.15">
      <c r="A136"/>
    </row>
    <row r="137" spans="1:1" x14ac:dyDescent="0.15">
      <c r="A137"/>
    </row>
    <row r="138" spans="1:1" x14ac:dyDescent="0.15">
      <c r="A138"/>
    </row>
    <row r="139" spans="1:1" x14ac:dyDescent="0.15">
      <c r="A139"/>
    </row>
    <row r="140" spans="1:1" x14ac:dyDescent="0.15">
      <c r="A140"/>
    </row>
    <row r="141" spans="1:1" x14ac:dyDescent="0.15">
      <c r="A141"/>
    </row>
    <row r="142" spans="1:1" x14ac:dyDescent="0.15">
      <c r="A142"/>
    </row>
    <row r="143" spans="1:1" x14ac:dyDescent="0.15">
      <c r="A143"/>
    </row>
    <row r="144" spans="1:1" x14ac:dyDescent="0.15">
      <c r="A144"/>
    </row>
    <row r="145" spans="1:1" x14ac:dyDescent="0.15">
      <c r="A145"/>
    </row>
    <row r="146" spans="1:1" x14ac:dyDescent="0.15">
      <c r="A146"/>
    </row>
    <row r="147" spans="1:1" x14ac:dyDescent="0.15">
      <c r="A147"/>
    </row>
    <row r="148" spans="1:1" x14ac:dyDescent="0.15">
      <c r="A148"/>
    </row>
    <row r="149" spans="1:1" x14ac:dyDescent="0.15">
      <c r="A149"/>
    </row>
    <row r="150" spans="1:1" x14ac:dyDescent="0.15">
      <c r="A150"/>
    </row>
    <row r="151" spans="1:1" x14ac:dyDescent="0.15">
      <c r="A151"/>
    </row>
    <row r="152" spans="1:1" x14ac:dyDescent="0.15">
      <c r="A152"/>
    </row>
    <row r="153" spans="1:1" x14ac:dyDescent="0.15">
      <c r="A153"/>
    </row>
    <row r="154" spans="1:1" x14ac:dyDescent="0.15">
      <c r="A154"/>
    </row>
    <row r="155" spans="1:1" x14ac:dyDescent="0.15">
      <c r="A155"/>
    </row>
    <row r="156" spans="1:1" x14ac:dyDescent="0.15">
      <c r="A156"/>
    </row>
    <row r="157" spans="1:1" x14ac:dyDescent="0.15">
      <c r="A157"/>
    </row>
    <row r="158" spans="1:1" x14ac:dyDescent="0.15">
      <c r="A158"/>
    </row>
    <row r="159" spans="1:1" x14ac:dyDescent="0.15">
      <c r="A159"/>
    </row>
    <row r="160" spans="1:1" x14ac:dyDescent="0.15">
      <c r="A160"/>
    </row>
    <row r="161" spans="1:1" x14ac:dyDescent="0.15">
      <c r="A161"/>
    </row>
    <row r="162" spans="1:1" x14ac:dyDescent="0.15">
      <c r="A162"/>
    </row>
    <row r="163" spans="1:1" x14ac:dyDescent="0.15">
      <c r="A163"/>
    </row>
    <row r="164" spans="1:1" x14ac:dyDescent="0.15">
      <c r="A164"/>
    </row>
    <row r="165" spans="1:1" x14ac:dyDescent="0.15">
      <c r="A165"/>
    </row>
    <row r="166" spans="1:1" x14ac:dyDescent="0.15">
      <c r="A166"/>
    </row>
    <row r="167" spans="1:1" x14ac:dyDescent="0.15">
      <c r="A167"/>
    </row>
    <row r="168" spans="1:1" x14ac:dyDescent="0.15">
      <c r="A168"/>
    </row>
    <row r="169" spans="1:1" x14ac:dyDescent="0.15">
      <c r="A169"/>
    </row>
    <row r="170" spans="1:1" x14ac:dyDescent="0.15">
      <c r="A170"/>
    </row>
    <row r="171" spans="1:1" x14ac:dyDescent="0.15">
      <c r="A171"/>
    </row>
    <row r="172" spans="1:1" x14ac:dyDescent="0.15">
      <c r="A172"/>
    </row>
    <row r="173" spans="1:1" x14ac:dyDescent="0.15">
      <c r="A173"/>
    </row>
    <row r="174" spans="1:1" x14ac:dyDescent="0.15">
      <c r="A174"/>
    </row>
    <row r="175" spans="1:1" x14ac:dyDescent="0.15">
      <c r="A175"/>
    </row>
    <row r="176" spans="1:1" x14ac:dyDescent="0.15">
      <c r="A176"/>
    </row>
    <row r="177" spans="1:1" x14ac:dyDescent="0.15">
      <c r="A177"/>
    </row>
    <row r="178" spans="1:1" x14ac:dyDescent="0.15">
      <c r="A178"/>
    </row>
    <row r="179" spans="1:1" x14ac:dyDescent="0.15">
      <c r="A179"/>
    </row>
    <row r="180" spans="1:1" x14ac:dyDescent="0.15">
      <c r="A180"/>
    </row>
    <row r="181" spans="1:1" x14ac:dyDescent="0.15">
      <c r="A181"/>
    </row>
    <row r="182" spans="1:1" x14ac:dyDescent="0.15">
      <c r="A182"/>
    </row>
    <row r="183" spans="1:1" x14ac:dyDescent="0.15">
      <c r="A183"/>
    </row>
    <row r="184" spans="1:1" x14ac:dyDescent="0.15">
      <c r="A184"/>
    </row>
    <row r="185" spans="1:1" x14ac:dyDescent="0.15">
      <c r="A185"/>
    </row>
    <row r="186" spans="1:1" x14ac:dyDescent="0.15">
      <c r="A186"/>
    </row>
    <row r="187" spans="1:1" x14ac:dyDescent="0.15">
      <c r="A187"/>
    </row>
    <row r="188" spans="1:1" x14ac:dyDescent="0.15">
      <c r="A188"/>
    </row>
    <row r="189" spans="1:1" x14ac:dyDescent="0.15">
      <c r="A189"/>
    </row>
    <row r="190" spans="1:1" x14ac:dyDescent="0.15">
      <c r="A190"/>
    </row>
    <row r="191" spans="1:1" x14ac:dyDescent="0.15">
      <c r="A191"/>
    </row>
    <row r="192" spans="1:1" x14ac:dyDescent="0.15">
      <c r="A192"/>
    </row>
    <row r="193" spans="1:1" x14ac:dyDescent="0.15">
      <c r="A193"/>
    </row>
    <row r="194" spans="1:1" x14ac:dyDescent="0.15">
      <c r="A194"/>
    </row>
    <row r="195" spans="1:1" x14ac:dyDescent="0.15">
      <c r="A195"/>
    </row>
    <row r="196" spans="1:1" x14ac:dyDescent="0.15">
      <c r="A196"/>
    </row>
    <row r="197" spans="1:1" x14ac:dyDescent="0.15">
      <c r="A197"/>
    </row>
    <row r="198" spans="1:1" x14ac:dyDescent="0.15">
      <c r="A198"/>
    </row>
    <row r="199" spans="1:1" x14ac:dyDescent="0.15">
      <c r="A199"/>
    </row>
    <row r="200" spans="1:1" x14ac:dyDescent="0.15">
      <c r="A200"/>
    </row>
    <row r="201" spans="1:1" x14ac:dyDescent="0.15">
      <c r="A201"/>
    </row>
    <row r="202" spans="1:1" x14ac:dyDescent="0.15">
      <c r="A202"/>
    </row>
    <row r="203" spans="1:1" x14ac:dyDescent="0.15">
      <c r="A203"/>
    </row>
    <row r="204" spans="1:1" x14ac:dyDescent="0.15">
      <c r="A204"/>
    </row>
    <row r="205" spans="1:1" x14ac:dyDescent="0.15">
      <c r="A205"/>
    </row>
    <row r="206" spans="1:1" x14ac:dyDescent="0.15">
      <c r="A206"/>
    </row>
    <row r="207" spans="1:1" x14ac:dyDescent="0.15">
      <c r="A207"/>
    </row>
    <row r="208" spans="1:1" x14ac:dyDescent="0.15">
      <c r="A208"/>
    </row>
    <row r="209" spans="1:1" x14ac:dyDescent="0.15">
      <c r="A209"/>
    </row>
    <row r="210" spans="1:1" x14ac:dyDescent="0.15">
      <c r="A210"/>
    </row>
    <row r="211" spans="1:1" x14ac:dyDescent="0.15">
      <c r="A211"/>
    </row>
    <row r="212" spans="1:1" x14ac:dyDescent="0.15">
      <c r="A212"/>
    </row>
    <row r="213" spans="1:1" x14ac:dyDescent="0.15">
      <c r="A213"/>
    </row>
    <row r="214" spans="1:1" x14ac:dyDescent="0.15">
      <c r="A214"/>
    </row>
    <row r="215" spans="1:1" x14ac:dyDescent="0.15">
      <c r="A215"/>
    </row>
    <row r="216" spans="1:1" x14ac:dyDescent="0.15">
      <c r="A216"/>
    </row>
    <row r="217" spans="1:1" x14ac:dyDescent="0.15">
      <c r="A217"/>
    </row>
    <row r="218" spans="1:1" x14ac:dyDescent="0.15">
      <c r="A218"/>
    </row>
    <row r="219" spans="1:1" x14ac:dyDescent="0.15">
      <c r="A219"/>
    </row>
    <row r="220" spans="1:1" x14ac:dyDescent="0.15">
      <c r="A220"/>
    </row>
    <row r="221" spans="1:1" x14ac:dyDescent="0.15">
      <c r="A221"/>
    </row>
    <row r="222" spans="1:1" x14ac:dyDescent="0.15">
      <c r="A222"/>
    </row>
    <row r="223" spans="1:1" x14ac:dyDescent="0.15">
      <c r="A223"/>
    </row>
    <row r="224" spans="1:1" x14ac:dyDescent="0.15">
      <c r="A224"/>
    </row>
    <row r="225" spans="1:1" x14ac:dyDescent="0.15">
      <c r="A225"/>
    </row>
    <row r="226" spans="1:1" x14ac:dyDescent="0.15">
      <c r="A226"/>
    </row>
    <row r="227" spans="1:1" x14ac:dyDescent="0.15">
      <c r="A227"/>
    </row>
    <row r="228" spans="1:1" x14ac:dyDescent="0.15">
      <c r="A228"/>
    </row>
    <row r="229" spans="1:1" x14ac:dyDescent="0.15">
      <c r="A229"/>
    </row>
    <row r="230" spans="1:1" x14ac:dyDescent="0.15">
      <c r="A230"/>
    </row>
    <row r="231" spans="1:1" x14ac:dyDescent="0.15">
      <c r="A231"/>
    </row>
    <row r="232" spans="1:1" x14ac:dyDescent="0.15">
      <c r="A232"/>
    </row>
    <row r="233" spans="1:1" x14ac:dyDescent="0.15">
      <c r="A233"/>
    </row>
    <row r="234" spans="1:1" x14ac:dyDescent="0.15">
      <c r="A234"/>
    </row>
    <row r="235" spans="1:1" x14ac:dyDescent="0.15">
      <c r="A235"/>
    </row>
    <row r="236" spans="1:1" x14ac:dyDescent="0.15">
      <c r="A236"/>
    </row>
    <row r="237" spans="1:1" x14ac:dyDescent="0.15">
      <c r="A237"/>
    </row>
    <row r="238" spans="1:1" x14ac:dyDescent="0.15">
      <c r="A238"/>
    </row>
    <row r="239" spans="1:1" x14ac:dyDescent="0.15">
      <c r="A239"/>
    </row>
    <row r="240" spans="1:1" x14ac:dyDescent="0.15">
      <c r="A240"/>
    </row>
    <row r="241" spans="1:1" x14ac:dyDescent="0.15">
      <c r="A241"/>
    </row>
    <row r="242" spans="1:1" x14ac:dyDescent="0.15">
      <c r="A242"/>
    </row>
    <row r="243" spans="1:1" x14ac:dyDescent="0.15">
      <c r="A243"/>
    </row>
    <row r="244" spans="1:1" x14ac:dyDescent="0.15">
      <c r="A244"/>
    </row>
    <row r="245" spans="1:1" x14ac:dyDescent="0.15">
      <c r="A245"/>
    </row>
    <row r="246" spans="1:1" x14ac:dyDescent="0.15">
      <c r="A246"/>
    </row>
    <row r="247" spans="1:1" x14ac:dyDescent="0.15">
      <c r="A247"/>
    </row>
    <row r="248" spans="1:1" x14ac:dyDescent="0.15">
      <c r="A248"/>
    </row>
    <row r="249" spans="1:1" x14ac:dyDescent="0.15">
      <c r="A249"/>
    </row>
    <row r="250" spans="1:1" x14ac:dyDescent="0.15">
      <c r="A250"/>
    </row>
    <row r="251" spans="1:1" x14ac:dyDescent="0.15">
      <c r="A251"/>
    </row>
    <row r="252" spans="1:1" x14ac:dyDescent="0.15">
      <c r="A252"/>
    </row>
    <row r="253" spans="1:1" x14ac:dyDescent="0.15">
      <c r="A253"/>
    </row>
    <row r="254" spans="1:1" x14ac:dyDescent="0.15">
      <c r="A254"/>
    </row>
    <row r="255" spans="1:1" x14ac:dyDescent="0.15">
      <c r="A255"/>
    </row>
    <row r="256" spans="1:1" x14ac:dyDescent="0.15">
      <c r="A256"/>
    </row>
    <row r="257" spans="1:1" x14ac:dyDescent="0.15">
      <c r="A257"/>
    </row>
    <row r="258" spans="1:1" x14ac:dyDescent="0.15">
      <c r="A258"/>
    </row>
    <row r="259" spans="1:1" x14ac:dyDescent="0.15">
      <c r="A259"/>
    </row>
    <row r="260" spans="1:1" x14ac:dyDescent="0.15">
      <c r="A260"/>
    </row>
    <row r="261" spans="1:1" x14ac:dyDescent="0.15">
      <c r="A261"/>
    </row>
    <row r="262" spans="1:1" x14ac:dyDescent="0.15">
      <c r="A262"/>
    </row>
    <row r="263" spans="1:1" x14ac:dyDescent="0.15">
      <c r="A263"/>
    </row>
    <row r="264" spans="1:1" x14ac:dyDescent="0.15">
      <c r="A264"/>
    </row>
    <row r="265" spans="1:1" x14ac:dyDescent="0.15">
      <c r="A265"/>
    </row>
    <row r="266" spans="1:1" x14ac:dyDescent="0.15">
      <c r="A266"/>
    </row>
    <row r="267" spans="1:1" x14ac:dyDescent="0.15">
      <c r="A267"/>
    </row>
    <row r="268" spans="1:1" x14ac:dyDescent="0.15">
      <c r="A268"/>
    </row>
    <row r="269" spans="1:1" x14ac:dyDescent="0.15">
      <c r="A269"/>
    </row>
    <row r="270" spans="1:1" x14ac:dyDescent="0.15">
      <c r="A270"/>
    </row>
    <row r="271" spans="1:1" x14ac:dyDescent="0.15">
      <c r="A271"/>
    </row>
    <row r="272" spans="1:1" x14ac:dyDescent="0.15">
      <c r="A272"/>
    </row>
    <row r="273" spans="1:1" x14ac:dyDescent="0.15">
      <c r="A273"/>
    </row>
    <row r="274" spans="1:1" x14ac:dyDescent="0.15">
      <c r="A274"/>
    </row>
    <row r="275" spans="1:1" x14ac:dyDescent="0.15">
      <c r="A275"/>
    </row>
    <row r="276" spans="1:1" x14ac:dyDescent="0.15">
      <c r="A276"/>
    </row>
    <row r="277" spans="1:1" x14ac:dyDescent="0.15">
      <c r="A277"/>
    </row>
    <row r="278" spans="1:1" x14ac:dyDescent="0.15">
      <c r="A278"/>
    </row>
    <row r="279" spans="1:1" x14ac:dyDescent="0.15">
      <c r="A279"/>
    </row>
    <row r="280" spans="1:1" x14ac:dyDescent="0.15">
      <c r="A280"/>
    </row>
    <row r="281" spans="1:1" x14ac:dyDescent="0.15">
      <c r="A281"/>
    </row>
    <row r="282" spans="1:1" x14ac:dyDescent="0.15">
      <c r="A282"/>
    </row>
    <row r="283" spans="1:1" x14ac:dyDescent="0.15">
      <c r="A283"/>
    </row>
    <row r="284" spans="1:1" x14ac:dyDescent="0.15">
      <c r="A284"/>
    </row>
    <row r="285" spans="1:1" x14ac:dyDescent="0.15">
      <c r="A285"/>
    </row>
    <row r="286" spans="1:1" x14ac:dyDescent="0.15">
      <c r="A286"/>
    </row>
    <row r="287" spans="1:1" x14ac:dyDescent="0.15">
      <c r="A287"/>
    </row>
    <row r="288" spans="1:1" x14ac:dyDescent="0.15">
      <c r="A288"/>
    </row>
    <row r="289" spans="1:1" x14ac:dyDescent="0.15">
      <c r="A289"/>
    </row>
    <row r="290" spans="1:1" x14ac:dyDescent="0.15">
      <c r="A290"/>
    </row>
    <row r="291" spans="1:1" x14ac:dyDescent="0.15">
      <c r="A291"/>
    </row>
    <row r="292" spans="1:1" x14ac:dyDescent="0.15">
      <c r="A292"/>
    </row>
    <row r="293" spans="1:1" x14ac:dyDescent="0.15">
      <c r="A293"/>
    </row>
    <row r="294" spans="1:1" x14ac:dyDescent="0.15">
      <c r="A294"/>
    </row>
    <row r="295" spans="1:1" x14ac:dyDescent="0.15">
      <c r="A295"/>
    </row>
    <row r="296" spans="1:1" x14ac:dyDescent="0.15">
      <c r="A296"/>
    </row>
    <row r="297" spans="1:1" x14ac:dyDescent="0.15">
      <c r="A297"/>
    </row>
    <row r="298" spans="1:1" x14ac:dyDescent="0.15">
      <c r="A298"/>
    </row>
    <row r="299" spans="1:1" x14ac:dyDescent="0.15">
      <c r="A299"/>
    </row>
    <row r="300" spans="1:1" x14ac:dyDescent="0.15">
      <c r="A300"/>
    </row>
    <row r="301" spans="1:1" x14ac:dyDescent="0.15">
      <c r="A301"/>
    </row>
    <row r="302" spans="1:1" x14ac:dyDescent="0.15">
      <c r="A302"/>
    </row>
    <row r="303" spans="1:1" x14ac:dyDescent="0.15">
      <c r="A303"/>
    </row>
    <row r="304" spans="1:1" x14ac:dyDescent="0.15">
      <c r="A304"/>
    </row>
    <row r="305" spans="1:1" x14ac:dyDescent="0.15">
      <c r="A305"/>
    </row>
    <row r="306" spans="1:1" x14ac:dyDescent="0.15">
      <c r="A306"/>
    </row>
    <row r="307" spans="1:1" x14ac:dyDescent="0.15">
      <c r="A307"/>
    </row>
    <row r="308" spans="1:1" x14ac:dyDescent="0.15">
      <c r="A308"/>
    </row>
    <row r="309" spans="1:1" x14ac:dyDescent="0.15">
      <c r="A309"/>
    </row>
    <row r="310" spans="1:1" x14ac:dyDescent="0.15">
      <c r="A310"/>
    </row>
    <row r="311" spans="1:1" x14ac:dyDescent="0.15">
      <c r="A311"/>
    </row>
    <row r="312" spans="1:1" x14ac:dyDescent="0.15">
      <c r="A312"/>
    </row>
    <row r="313" spans="1:1" x14ac:dyDescent="0.15">
      <c r="A313"/>
    </row>
    <row r="314" spans="1:1" x14ac:dyDescent="0.15">
      <c r="A314"/>
    </row>
    <row r="315" spans="1:1" x14ac:dyDescent="0.15">
      <c r="A315"/>
    </row>
    <row r="316" spans="1:1" x14ac:dyDescent="0.15">
      <c r="A316"/>
    </row>
    <row r="317" spans="1:1" x14ac:dyDescent="0.15">
      <c r="A317"/>
    </row>
    <row r="318" spans="1:1" x14ac:dyDescent="0.15">
      <c r="A318"/>
    </row>
    <row r="319" spans="1:1" x14ac:dyDescent="0.15">
      <c r="A319"/>
    </row>
    <row r="320" spans="1:1" x14ac:dyDescent="0.15">
      <c r="A320"/>
    </row>
    <row r="321" spans="1:1" x14ac:dyDescent="0.15">
      <c r="A321"/>
    </row>
    <row r="322" spans="1:1" x14ac:dyDescent="0.15">
      <c r="A322"/>
    </row>
    <row r="323" spans="1:1" x14ac:dyDescent="0.15">
      <c r="A323"/>
    </row>
    <row r="324" spans="1:1" x14ac:dyDescent="0.15">
      <c r="A324"/>
    </row>
    <row r="325" spans="1:1" x14ac:dyDescent="0.15">
      <c r="A325"/>
    </row>
    <row r="326" spans="1:1" x14ac:dyDescent="0.15">
      <c r="A326"/>
    </row>
    <row r="327" spans="1:1" x14ac:dyDescent="0.15">
      <c r="A327"/>
    </row>
    <row r="328" spans="1:1" x14ac:dyDescent="0.15">
      <c r="A328"/>
    </row>
    <row r="329" spans="1:1" x14ac:dyDescent="0.15">
      <c r="A329"/>
    </row>
    <row r="330" spans="1:1" x14ac:dyDescent="0.15">
      <c r="A330"/>
    </row>
    <row r="331" spans="1:1" x14ac:dyDescent="0.15">
      <c r="A331"/>
    </row>
    <row r="332" spans="1:1" x14ac:dyDescent="0.15">
      <c r="A332"/>
    </row>
    <row r="333" spans="1:1" x14ac:dyDescent="0.15">
      <c r="A333"/>
    </row>
    <row r="334" spans="1:1" x14ac:dyDescent="0.15">
      <c r="A334"/>
    </row>
    <row r="335" spans="1:1" x14ac:dyDescent="0.15">
      <c r="A335"/>
    </row>
    <row r="336" spans="1:1" x14ac:dyDescent="0.15">
      <c r="A336"/>
    </row>
    <row r="337" spans="1:1" x14ac:dyDescent="0.15">
      <c r="A337"/>
    </row>
    <row r="338" spans="1:1" x14ac:dyDescent="0.15">
      <c r="A338"/>
    </row>
    <row r="339" spans="1:1" x14ac:dyDescent="0.15">
      <c r="A339"/>
    </row>
    <row r="340" spans="1:1" x14ac:dyDescent="0.15">
      <c r="A340"/>
    </row>
    <row r="341" spans="1:1" x14ac:dyDescent="0.15">
      <c r="A341"/>
    </row>
    <row r="342" spans="1:1" x14ac:dyDescent="0.15">
      <c r="A342"/>
    </row>
    <row r="343" spans="1:1" x14ac:dyDescent="0.15">
      <c r="A343"/>
    </row>
    <row r="344" spans="1:1" x14ac:dyDescent="0.15">
      <c r="A344"/>
    </row>
    <row r="345" spans="1:1" x14ac:dyDescent="0.15">
      <c r="A345"/>
    </row>
    <row r="346" spans="1:1" x14ac:dyDescent="0.15">
      <c r="A346"/>
    </row>
    <row r="347" spans="1:1" x14ac:dyDescent="0.15">
      <c r="A347"/>
    </row>
    <row r="348" spans="1:1" x14ac:dyDescent="0.15">
      <c r="A348"/>
    </row>
    <row r="349" spans="1:1" x14ac:dyDescent="0.15">
      <c r="A349"/>
    </row>
    <row r="350" spans="1:1" x14ac:dyDescent="0.15">
      <c r="A350"/>
    </row>
    <row r="351" spans="1:1" x14ac:dyDescent="0.15">
      <c r="A351"/>
    </row>
    <row r="352" spans="1:1" x14ac:dyDescent="0.15">
      <c r="A352"/>
    </row>
    <row r="353" spans="1:1" x14ac:dyDescent="0.15">
      <c r="A353"/>
    </row>
    <row r="354" spans="1:1" x14ac:dyDescent="0.15">
      <c r="A354"/>
    </row>
    <row r="355" spans="1:1" x14ac:dyDescent="0.15">
      <c r="A355"/>
    </row>
    <row r="356" spans="1:1" x14ac:dyDescent="0.15">
      <c r="A356"/>
    </row>
    <row r="357" spans="1:1" x14ac:dyDescent="0.15">
      <c r="A357"/>
    </row>
    <row r="358" spans="1:1" x14ac:dyDescent="0.15">
      <c r="A358"/>
    </row>
    <row r="359" spans="1:1" x14ac:dyDescent="0.15">
      <c r="A359"/>
    </row>
    <row r="360" spans="1:1" x14ac:dyDescent="0.15">
      <c r="A360"/>
    </row>
    <row r="361" spans="1:1" x14ac:dyDescent="0.15">
      <c r="A361"/>
    </row>
    <row r="362" spans="1:1" x14ac:dyDescent="0.15">
      <c r="A362"/>
    </row>
    <row r="363" spans="1:1" x14ac:dyDescent="0.15">
      <c r="A363"/>
    </row>
    <row r="364" spans="1:1" x14ac:dyDescent="0.15">
      <c r="A364"/>
    </row>
    <row r="365" spans="1:1" x14ac:dyDescent="0.15">
      <c r="A365"/>
    </row>
    <row r="366" spans="1:1" x14ac:dyDescent="0.15">
      <c r="A366"/>
    </row>
    <row r="367" spans="1:1" x14ac:dyDescent="0.15">
      <c r="A367"/>
    </row>
    <row r="368" spans="1:1" x14ac:dyDescent="0.15">
      <c r="A368"/>
    </row>
    <row r="369" spans="1:1" x14ac:dyDescent="0.15">
      <c r="A369"/>
    </row>
    <row r="370" spans="1:1" x14ac:dyDescent="0.15">
      <c r="A370"/>
    </row>
    <row r="371" spans="1:1" x14ac:dyDescent="0.15">
      <c r="A371"/>
    </row>
    <row r="372" spans="1:1" x14ac:dyDescent="0.15">
      <c r="A372"/>
    </row>
    <row r="373" spans="1:1" x14ac:dyDescent="0.15">
      <c r="A373"/>
    </row>
    <row r="374" spans="1:1" x14ac:dyDescent="0.15">
      <c r="A374"/>
    </row>
    <row r="375" spans="1:1" x14ac:dyDescent="0.15">
      <c r="A375"/>
    </row>
    <row r="376" spans="1:1" x14ac:dyDescent="0.15">
      <c r="A376"/>
    </row>
    <row r="377" spans="1:1" x14ac:dyDescent="0.15">
      <c r="A377"/>
    </row>
    <row r="378" spans="1:1" x14ac:dyDescent="0.15">
      <c r="A378"/>
    </row>
    <row r="379" spans="1:1" x14ac:dyDescent="0.15">
      <c r="A379"/>
    </row>
    <row r="380" spans="1:1" x14ac:dyDescent="0.15">
      <c r="A380"/>
    </row>
    <row r="381" spans="1:1" x14ac:dyDescent="0.15">
      <c r="A381"/>
    </row>
    <row r="382" spans="1:1" x14ac:dyDescent="0.15">
      <c r="A382"/>
    </row>
    <row r="383" spans="1:1" x14ac:dyDescent="0.15">
      <c r="A383"/>
    </row>
    <row r="384" spans="1:1" x14ac:dyDescent="0.15">
      <c r="A384"/>
    </row>
    <row r="385" spans="1:1" x14ac:dyDescent="0.15">
      <c r="A385"/>
    </row>
    <row r="386" spans="1:1" x14ac:dyDescent="0.15">
      <c r="A386"/>
    </row>
    <row r="387" spans="1:1" x14ac:dyDescent="0.15">
      <c r="A387"/>
    </row>
    <row r="388" spans="1:1" x14ac:dyDescent="0.15">
      <c r="A388"/>
    </row>
    <row r="389" spans="1:1" x14ac:dyDescent="0.15">
      <c r="A389"/>
    </row>
    <row r="390" spans="1:1" x14ac:dyDescent="0.15">
      <c r="A390"/>
    </row>
    <row r="391" spans="1:1" x14ac:dyDescent="0.15">
      <c r="A391"/>
    </row>
    <row r="392" spans="1:1" x14ac:dyDescent="0.15">
      <c r="A392"/>
    </row>
    <row r="393" spans="1:1" x14ac:dyDescent="0.15">
      <c r="A393"/>
    </row>
    <row r="394" spans="1:1" x14ac:dyDescent="0.15">
      <c r="A394"/>
    </row>
    <row r="395" spans="1:1" x14ac:dyDescent="0.15">
      <c r="A395"/>
    </row>
    <row r="396" spans="1:1" x14ac:dyDescent="0.15">
      <c r="A396"/>
    </row>
    <row r="397" spans="1:1" x14ac:dyDescent="0.15">
      <c r="A397"/>
    </row>
    <row r="398" spans="1:1" x14ac:dyDescent="0.15">
      <c r="A398"/>
    </row>
    <row r="399" spans="1:1" x14ac:dyDescent="0.15">
      <c r="A399"/>
    </row>
    <row r="400" spans="1:1" x14ac:dyDescent="0.15">
      <c r="A400"/>
    </row>
    <row r="401" spans="1:1" x14ac:dyDescent="0.15">
      <c r="A401"/>
    </row>
    <row r="402" spans="1:1" x14ac:dyDescent="0.15">
      <c r="A402"/>
    </row>
    <row r="403" spans="1:1" x14ac:dyDescent="0.15">
      <c r="A403"/>
    </row>
    <row r="404" spans="1:1" x14ac:dyDescent="0.15">
      <c r="A404"/>
    </row>
    <row r="405" spans="1:1" x14ac:dyDescent="0.15">
      <c r="A405"/>
    </row>
    <row r="406" spans="1:1" x14ac:dyDescent="0.15">
      <c r="A406"/>
    </row>
    <row r="407" spans="1:1" x14ac:dyDescent="0.15">
      <c r="A407"/>
    </row>
    <row r="408" spans="1:1" x14ac:dyDescent="0.15">
      <c r="A408"/>
    </row>
    <row r="409" spans="1:1" x14ac:dyDescent="0.15">
      <c r="A409"/>
    </row>
    <row r="410" spans="1:1" x14ac:dyDescent="0.15">
      <c r="A410"/>
    </row>
    <row r="411" spans="1:1" x14ac:dyDescent="0.15">
      <c r="A411"/>
    </row>
    <row r="412" spans="1:1" x14ac:dyDescent="0.15">
      <c r="A412"/>
    </row>
    <row r="413" spans="1:1" x14ac:dyDescent="0.15">
      <c r="A413"/>
    </row>
    <row r="414" spans="1:1" x14ac:dyDescent="0.15">
      <c r="A414"/>
    </row>
    <row r="415" spans="1:1" x14ac:dyDescent="0.15">
      <c r="A415"/>
    </row>
    <row r="416" spans="1:1" x14ac:dyDescent="0.15">
      <c r="A416"/>
    </row>
    <row r="417" spans="1:1" x14ac:dyDescent="0.15">
      <c r="A417"/>
    </row>
    <row r="418" spans="1:1" x14ac:dyDescent="0.15">
      <c r="A418"/>
    </row>
    <row r="419" spans="1:1" x14ac:dyDescent="0.15">
      <c r="A419"/>
    </row>
    <row r="420" spans="1:1" x14ac:dyDescent="0.15">
      <c r="A420"/>
    </row>
    <row r="421" spans="1:1" x14ac:dyDescent="0.15">
      <c r="A421"/>
    </row>
    <row r="422" spans="1:1" x14ac:dyDescent="0.15">
      <c r="A422"/>
    </row>
    <row r="423" spans="1:1" x14ac:dyDescent="0.15">
      <c r="A423"/>
    </row>
    <row r="424" spans="1:1" x14ac:dyDescent="0.15">
      <c r="A424"/>
    </row>
    <row r="425" spans="1:1" x14ac:dyDescent="0.15">
      <c r="A425"/>
    </row>
    <row r="426" spans="1:1" x14ac:dyDescent="0.15">
      <c r="A426"/>
    </row>
    <row r="427" spans="1:1" x14ac:dyDescent="0.15">
      <c r="A427"/>
    </row>
    <row r="428" spans="1:1" x14ac:dyDescent="0.15">
      <c r="A428"/>
    </row>
    <row r="429" spans="1:1" x14ac:dyDescent="0.15">
      <c r="A429"/>
    </row>
    <row r="430" spans="1:1" x14ac:dyDescent="0.15">
      <c r="A430"/>
    </row>
    <row r="431" spans="1:1" x14ac:dyDescent="0.15">
      <c r="A431"/>
    </row>
    <row r="432" spans="1:1" x14ac:dyDescent="0.15">
      <c r="A432"/>
    </row>
    <row r="433" spans="1:1" x14ac:dyDescent="0.15">
      <c r="A433"/>
    </row>
    <row r="434" spans="1:1" x14ac:dyDescent="0.15">
      <c r="A434"/>
    </row>
    <row r="435" spans="1:1" x14ac:dyDescent="0.15">
      <c r="A435"/>
    </row>
    <row r="436" spans="1:1" x14ac:dyDescent="0.15">
      <c r="A436"/>
    </row>
    <row r="437" spans="1:1" x14ac:dyDescent="0.15">
      <c r="A437"/>
    </row>
    <row r="438" spans="1:1" x14ac:dyDescent="0.15">
      <c r="A438"/>
    </row>
    <row r="439" spans="1:1" x14ac:dyDescent="0.15">
      <c r="A439"/>
    </row>
    <row r="440" spans="1:1" x14ac:dyDescent="0.15">
      <c r="A440"/>
    </row>
    <row r="441" spans="1:1" x14ac:dyDescent="0.15">
      <c r="A441"/>
    </row>
    <row r="442" spans="1:1" x14ac:dyDescent="0.15">
      <c r="A442"/>
    </row>
    <row r="443" spans="1:1" x14ac:dyDescent="0.15">
      <c r="A443"/>
    </row>
    <row r="444" spans="1:1" x14ac:dyDescent="0.15">
      <c r="A444"/>
    </row>
    <row r="445" spans="1:1" x14ac:dyDescent="0.15">
      <c r="A445"/>
    </row>
    <row r="446" spans="1:1" x14ac:dyDescent="0.15">
      <c r="A446"/>
    </row>
    <row r="447" spans="1:1" x14ac:dyDescent="0.15">
      <c r="A447"/>
    </row>
    <row r="448" spans="1:1" x14ac:dyDescent="0.15">
      <c r="A448"/>
    </row>
    <row r="449" spans="1:1" x14ac:dyDescent="0.15">
      <c r="A449"/>
    </row>
    <row r="450" spans="1:1" x14ac:dyDescent="0.15">
      <c r="A450"/>
    </row>
    <row r="451" spans="1:1" x14ac:dyDescent="0.15">
      <c r="A451"/>
    </row>
    <row r="452" spans="1:1" x14ac:dyDescent="0.15">
      <c r="A452"/>
    </row>
    <row r="453" spans="1:1" x14ac:dyDescent="0.15">
      <c r="A453"/>
    </row>
    <row r="454" spans="1:1" x14ac:dyDescent="0.15">
      <c r="A454"/>
    </row>
    <row r="455" spans="1:1" x14ac:dyDescent="0.15">
      <c r="A455"/>
    </row>
    <row r="456" spans="1:1" x14ac:dyDescent="0.15">
      <c r="A456"/>
    </row>
    <row r="457" spans="1:1" x14ac:dyDescent="0.15">
      <c r="A457"/>
    </row>
    <row r="458" spans="1:1" x14ac:dyDescent="0.15">
      <c r="A458"/>
    </row>
    <row r="459" spans="1:1" x14ac:dyDescent="0.15">
      <c r="A459"/>
    </row>
    <row r="460" spans="1:1" x14ac:dyDescent="0.15">
      <c r="A460"/>
    </row>
    <row r="461" spans="1:1" x14ac:dyDescent="0.15">
      <c r="A461"/>
    </row>
    <row r="462" spans="1:1" x14ac:dyDescent="0.15">
      <c r="A462"/>
    </row>
    <row r="463" spans="1:1" x14ac:dyDescent="0.15">
      <c r="A463"/>
    </row>
    <row r="464" spans="1:1" x14ac:dyDescent="0.15">
      <c r="A464"/>
    </row>
    <row r="465" spans="1:1" x14ac:dyDescent="0.15">
      <c r="A465"/>
    </row>
    <row r="466" spans="1:1" x14ac:dyDescent="0.15">
      <c r="A466"/>
    </row>
    <row r="467" spans="1:1" x14ac:dyDescent="0.15">
      <c r="A467"/>
    </row>
    <row r="468" spans="1:1" x14ac:dyDescent="0.15">
      <c r="A468"/>
    </row>
    <row r="469" spans="1:1" x14ac:dyDescent="0.15">
      <c r="A469"/>
    </row>
    <row r="470" spans="1:1" x14ac:dyDescent="0.15">
      <c r="A470"/>
    </row>
    <row r="471" spans="1:1" x14ac:dyDescent="0.15">
      <c r="A471"/>
    </row>
    <row r="472" spans="1:1" x14ac:dyDescent="0.15">
      <c r="A472"/>
    </row>
    <row r="473" spans="1:1" x14ac:dyDescent="0.15">
      <c r="A473"/>
    </row>
    <row r="474" spans="1:1" x14ac:dyDescent="0.15">
      <c r="A474"/>
    </row>
    <row r="475" spans="1:1" x14ac:dyDescent="0.15">
      <c r="A475"/>
    </row>
    <row r="476" spans="1:1" x14ac:dyDescent="0.15">
      <c r="A476"/>
    </row>
    <row r="477" spans="1:1" x14ac:dyDescent="0.15">
      <c r="A477"/>
    </row>
    <row r="478" spans="1:1" x14ac:dyDescent="0.15">
      <c r="A478"/>
    </row>
    <row r="479" spans="1:1" x14ac:dyDescent="0.15">
      <c r="A479"/>
    </row>
    <row r="480" spans="1:1" x14ac:dyDescent="0.15">
      <c r="A480"/>
    </row>
    <row r="481" spans="1:1" x14ac:dyDescent="0.15">
      <c r="A481"/>
    </row>
    <row r="482" spans="1:1" x14ac:dyDescent="0.15">
      <c r="A482"/>
    </row>
    <row r="483" spans="1:1" x14ac:dyDescent="0.15">
      <c r="A483"/>
    </row>
    <row r="484" spans="1:1" x14ac:dyDescent="0.15">
      <c r="A484"/>
    </row>
    <row r="485" spans="1:1" x14ac:dyDescent="0.15">
      <c r="A485"/>
    </row>
    <row r="486" spans="1:1" x14ac:dyDescent="0.15">
      <c r="A486"/>
    </row>
    <row r="487" spans="1:1" x14ac:dyDescent="0.15">
      <c r="A487"/>
    </row>
    <row r="488" spans="1:1" x14ac:dyDescent="0.15">
      <c r="A488"/>
    </row>
    <row r="489" spans="1:1" x14ac:dyDescent="0.15">
      <c r="A489"/>
    </row>
    <row r="490" spans="1:1" x14ac:dyDescent="0.15">
      <c r="A490"/>
    </row>
    <row r="491" spans="1:1" x14ac:dyDescent="0.15">
      <c r="A491"/>
    </row>
    <row r="492" spans="1:1" x14ac:dyDescent="0.15">
      <c r="A492"/>
    </row>
    <row r="493" spans="1:1" x14ac:dyDescent="0.15">
      <c r="A493"/>
    </row>
    <row r="494" spans="1:1" x14ac:dyDescent="0.15">
      <c r="A494"/>
    </row>
    <row r="495" spans="1:1" x14ac:dyDescent="0.15">
      <c r="A495"/>
    </row>
    <row r="496" spans="1:1" x14ac:dyDescent="0.15">
      <c r="A496"/>
    </row>
    <row r="497" spans="1:1" x14ac:dyDescent="0.15">
      <c r="A497"/>
    </row>
    <row r="498" spans="1:1" x14ac:dyDescent="0.15">
      <c r="A498"/>
    </row>
    <row r="499" spans="1:1" x14ac:dyDescent="0.15">
      <c r="A499"/>
    </row>
    <row r="500" spans="1:1" x14ac:dyDescent="0.15">
      <c r="A500"/>
    </row>
    <row r="501" spans="1:1" x14ac:dyDescent="0.15">
      <c r="A501"/>
    </row>
    <row r="502" spans="1:1" x14ac:dyDescent="0.15">
      <c r="A502"/>
    </row>
    <row r="503" spans="1:1" x14ac:dyDescent="0.15">
      <c r="A503"/>
    </row>
    <row r="504" spans="1:1" x14ac:dyDescent="0.15">
      <c r="A504"/>
    </row>
    <row r="505" spans="1:1" x14ac:dyDescent="0.15">
      <c r="A505"/>
    </row>
    <row r="506" spans="1:1" x14ac:dyDescent="0.15">
      <c r="A506"/>
    </row>
    <row r="507" spans="1:1" x14ac:dyDescent="0.15">
      <c r="A507"/>
    </row>
    <row r="508" spans="1:1" x14ac:dyDescent="0.15">
      <c r="A508"/>
    </row>
    <row r="509" spans="1:1" x14ac:dyDescent="0.15">
      <c r="A509"/>
    </row>
    <row r="510" spans="1:1" x14ac:dyDescent="0.15">
      <c r="A510"/>
    </row>
    <row r="511" spans="1:1" x14ac:dyDescent="0.15">
      <c r="A511"/>
    </row>
    <row r="512" spans="1:1" x14ac:dyDescent="0.15">
      <c r="A512"/>
    </row>
    <row r="513" spans="1:1" x14ac:dyDescent="0.15">
      <c r="A513"/>
    </row>
    <row r="514" spans="1:1" x14ac:dyDescent="0.15">
      <c r="A514"/>
    </row>
    <row r="515" spans="1:1" x14ac:dyDescent="0.15">
      <c r="A515"/>
    </row>
    <row r="516" spans="1:1" x14ac:dyDescent="0.15">
      <c r="A516"/>
    </row>
    <row r="517" spans="1:1" x14ac:dyDescent="0.15">
      <c r="A517"/>
    </row>
    <row r="518" spans="1:1" x14ac:dyDescent="0.15">
      <c r="A518"/>
    </row>
    <row r="519" spans="1:1" x14ac:dyDescent="0.15">
      <c r="A519"/>
    </row>
    <row r="520" spans="1:1" x14ac:dyDescent="0.15">
      <c r="A520"/>
    </row>
    <row r="521" spans="1:1" x14ac:dyDescent="0.15">
      <c r="A521"/>
    </row>
    <row r="522" spans="1:1" x14ac:dyDescent="0.15">
      <c r="A522"/>
    </row>
    <row r="523" spans="1:1" x14ac:dyDescent="0.15">
      <c r="A523"/>
    </row>
    <row r="524" spans="1:1" x14ac:dyDescent="0.15">
      <c r="A524"/>
    </row>
    <row r="525" spans="1:1" x14ac:dyDescent="0.15">
      <c r="A525"/>
    </row>
    <row r="526" spans="1:1" x14ac:dyDescent="0.15">
      <c r="A526"/>
    </row>
    <row r="527" spans="1:1" x14ac:dyDescent="0.15">
      <c r="A527"/>
    </row>
    <row r="528" spans="1:1" x14ac:dyDescent="0.15">
      <c r="A528"/>
    </row>
    <row r="529" spans="1:1" x14ac:dyDescent="0.15">
      <c r="A529"/>
    </row>
    <row r="530" spans="1:1" x14ac:dyDescent="0.15">
      <c r="A530"/>
    </row>
    <row r="531" spans="1:1" x14ac:dyDescent="0.15">
      <c r="A531"/>
    </row>
    <row r="532" spans="1:1" x14ac:dyDescent="0.15">
      <c r="A532"/>
    </row>
    <row r="533" spans="1:1" x14ac:dyDescent="0.15">
      <c r="A533"/>
    </row>
    <row r="534" spans="1:1" x14ac:dyDescent="0.15">
      <c r="A534"/>
    </row>
    <row r="535" spans="1:1" x14ac:dyDescent="0.15">
      <c r="A535"/>
    </row>
    <row r="536" spans="1:1" x14ac:dyDescent="0.15">
      <c r="A536"/>
    </row>
    <row r="537" spans="1:1" x14ac:dyDescent="0.15">
      <c r="A537"/>
    </row>
    <row r="538" spans="1:1" x14ac:dyDescent="0.15">
      <c r="A538"/>
    </row>
    <row r="539" spans="1:1" x14ac:dyDescent="0.15">
      <c r="A539"/>
    </row>
    <row r="540" spans="1:1" x14ac:dyDescent="0.15">
      <c r="A540"/>
    </row>
    <row r="541" spans="1:1" x14ac:dyDescent="0.15">
      <c r="A541"/>
    </row>
    <row r="542" spans="1:1" x14ac:dyDescent="0.15">
      <c r="A542"/>
    </row>
    <row r="543" spans="1:1" x14ac:dyDescent="0.15">
      <c r="A543"/>
    </row>
    <row r="544" spans="1:1" x14ac:dyDescent="0.15">
      <c r="A544"/>
    </row>
    <row r="545" spans="1:1" x14ac:dyDescent="0.15">
      <c r="A545"/>
    </row>
    <row r="546" spans="1:1" x14ac:dyDescent="0.15">
      <c r="A546"/>
    </row>
    <row r="547" spans="1:1" x14ac:dyDescent="0.15">
      <c r="A547"/>
    </row>
    <row r="548" spans="1:1" x14ac:dyDescent="0.15">
      <c r="A548"/>
    </row>
    <row r="549" spans="1:1" x14ac:dyDescent="0.15">
      <c r="A549"/>
    </row>
    <row r="550" spans="1:1" x14ac:dyDescent="0.15">
      <c r="A550"/>
    </row>
    <row r="551" spans="1:1" x14ac:dyDescent="0.15">
      <c r="A551"/>
    </row>
    <row r="552" spans="1:1" x14ac:dyDescent="0.15">
      <c r="A552"/>
    </row>
    <row r="553" spans="1:1" x14ac:dyDescent="0.15">
      <c r="A553"/>
    </row>
    <row r="554" spans="1:1" x14ac:dyDescent="0.15">
      <c r="A554"/>
    </row>
    <row r="555" spans="1:1" x14ac:dyDescent="0.15">
      <c r="A555"/>
    </row>
    <row r="556" spans="1:1" x14ac:dyDescent="0.15">
      <c r="A556"/>
    </row>
    <row r="557" spans="1:1" x14ac:dyDescent="0.15">
      <c r="A557"/>
    </row>
    <row r="558" spans="1:1" x14ac:dyDescent="0.15">
      <c r="A558"/>
    </row>
    <row r="559" spans="1:1" x14ac:dyDescent="0.15">
      <c r="A559"/>
    </row>
    <row r="560" spans="1:1" x14ac:dyDescent="0.15">
      <c r="A560"/>
    </row>
    <row r="561" spans="1:1" x14ac:dyDescent="0.15">
      <c r="A561"/>
    </row>
    <row r="562" spans="1:1" x14ac:dyDescent="0.15">
      <c r="A562"/>
    </row>
    <row r="563" spans="1:1" x14ac:dyDescent="0.15">
      <c r="A563"/>
    </row>
    <row r="564" spans="1:1" x14ac:dyDescent="0.15">
      <c r="A564"/>
    </row>
    <row r="565" spans="1:1" x14ac:dyDescent="0.15">
      <c r="A565"/>
    </row>
    <row r="566" spans="1:1" x14ac:dyDescent="0.15">
      <c r="A566"/>
    </row>
    <row r="567" spans="1:1" x14ac:dyDescent="0.15">
      <c r="A567"/>
    </row>
    <row r="568" spans="1:1" x14ac:dyDescent="0.15">
      <c r="A568"/>
    </row>
    <row r="569" spans="1:1" x14ac:dyDescent="0.15">
      <c r="A569"/>
    </row>
    <row r="570" spans="1:1" x14ac:dyDescent="0.15">
      <c r="A570"/>
    </row>
    <row r="571" spans="1:1" x14ac:dyDescent="0.15">
      <c r="A571"/>
    </row>
    <row r="572" spans="1:1" x14ac:dyDescent="0.15">
      <c r="A572"/>
    </row>
    <row r="573" spans="1:1" x14ac:dyDescent="0.15">
      <c r="A573"/>
    </row>
    <row r="574" spans="1:1" x14ac:dyDescent="0.15">
      <c r="A574"/>
    </row>
    <row r="575" spans="1:1" x14ac:dyDescent="0.15">
      <c r="A575"/>
    </row>
    <row r="576" spans="1:1" x14ac:dyDescent="0.15">
      <c r="A576"/>
    </row>
    <row r="577" spans="1:1" x14ac:dyDescent="0.15">
      <c r="A577"/>
    </row>
    <row r="578" spans="1:1" x14ac:dyDescent="0.15">
      <c r="A578"/>
    </row>
    <row r="579" spans="1:1" x14ac:dyDescent="0.15">
      <c r="A579"/>
    </row>
    <row r="580" spans="1:1" x14ac:dyDescent="0.15">
      <c r="A580"/>
    </row>
    <row r="581" spans="1:1" x14ac:dyDescent="0.15">
      <c r="A581"/>
    </row>
    <row r="582" spans="1:1" x14ac:dyDescent="0.15">
      <c r="A582"/>
    </row>
    <row r="583" spans="1:1" x14ac:dyDescent="0.15">
      <c r="A583"/>
    </row>
    <row r="584" spans="1:1" x14ac:dyDescent="0.15">
      <c r="A584"/>
    </row>
    <row r="585" spans="1:1" x14ac:dyDescent="0.15">
      <c r="A585"/>
    </row>
    <row r="586" spans="1:1" x14ac:dyDescent="0.15">
      <c r="A586"/>
    </row>
    <row r="587" spans="1:1" x14ac:dyDescent="0.15">
      <c r="A587"/>
    </row>
    <row r="588" spans="1:1" x14ac:dyDescent="0.15">
      <c r="A588"/>
    </row>
    <row r="589" spans="1:1" x14ac:dyDescent="0.15">
      <c r="A589"/>
    </row>
    <row r="590" spans="1:1" x14ac:dyDescent="0.15">
      <c r="A590"/>
    </row>
    <row r="591" spans="1:1" x14ac:dyDescent="0.15">
      <c r="A591"/>
    </row>
    <row r="592" spans="1:1" x14ac:dyDescent="0.15">
      <c r="A592"/>
    </row>
    <row r="593" spans="1:1" x14ac:dyDescent="0.15">
      <c r="A593"/>
    </row>
    <row r="594" spans="1:1" x14ac:dyDescent="0.15">
      <c r="A594"/>
    </row>
    <row r="595" spans="1:1" x14ac:dyDescent="0.15">
      <c r="A595"/>
    </row>
    <row r="596" spans="1:1" x14ac:dyDescent="0.15">
      <c r="A596"/>
    </row>
    <row r="597" spans="1:1" x14ac:dyDescent="0.15">
      <c r="A597"/>
    </row>
    <row r="598" spans="1:1" x14ac:dyDescent="0.15">
      <c r="A598"/>
    </row>
    <row r="599" spans="1:1" x14ac:dyDescent="0.15">
      <c r="A599"/>
    </row>
    <row r="600" spans="1:1" x14ac:dyDescent="0.15">
      <c r="A600"/>
    </row>
    <row r="601" spans="1:1" x14ac:dyDescent="0.15">
      <c r="A601"/>
    </row>
    <row r="602" spans="1:1" x14ac:dyDescent="0.15">
      <c r="A602"/>
    </row>
    <row r="603" spans="1:1" x14ac:dyDescent="0.15">
      <c r="A603"/>
    </row>
    <row r="604" spans="1:1" x14ac:dyDescent="0.15">
      <c r="A604"/>
    </row>
    <row r="605" spans="1:1" x14ac:dyDescent="0.15">
      <c r="A605"/>
    </row>
    <row r="606" spans="1:1" x14ac:dyDescent="0.15">
      <c r="A606"/>
    </row>
    <row r="607" spans="1:1" x14ac:dyDescent="0.15">
      <c r="A607"/>
    </row>
    <row r="608" spans="1:1" x14ac:dyDescent="0.15">
      <c r="A608"/>
    </row>
    <row r="609" spans="1:1" x14ac:dyDescent="0.15">
      <c r="A609"/>
    </row>
    <row r="610" spans="1:1" x14ac:dyDescent="0.15">
      <c r="A610"/>
    </row>
    <row r="611" spans="1:1" x14ac:dyDescent="0.15">
      <c r="A611"/>
    </row>
    <row r="612" spans="1:1" x14ac:dyDescent="0.15">
      <c r="A612"/>
    </row>
    <row r="613" spans="1:1" x14ac:dyDescent="0.15">
      <c r="A613"/>
    </row>
    <row r="614" spans="1:1" x14ac:dyDescent="0.15">
      <c r="A614"/>
    </row>
    <row r="615" spans="1:1" x14ac:dyDescent="0.15">
      <c r="A615"/>
    </row>
    <row r="616" spans="1:1" x14ac:dyDescent="0.15">
      <c r="A616"/>
    </row>
    <row r="617" spans="1:1" x14ac:dyDescent="0.15">
      <c r="A617"/>
    </row>
    <row r="618" spans="1:1" x14ac:dyDescent="0.15">
      <c r="A618"/>
    </row>
    <row r="619" spans="1:1" x14ac:dyDescent="0.15">
      <c r="A619"/>
    </row>
    <row r="620" spans="1:1" x14ac:dyDescent="0.15">
      <c r="A620"/>
    </row>
    <row r="621" spans="1:1" x14ac:dyDescent="0.15">
      <c r="A621"/>
    </row>
    <row r="622" spans="1:1" x14ac:dyDescent="0.15">
      <c r="A622"/>
    </row>
    <row r="623" spans="1:1" x14ac:dyDescent="0.15">
      <c r="A623"/>
    </row>
    <row r="624" spans="1:1" x14ac:dyDescent="0.15">
      <c r="A624"/>
    </row>
    <row r="625" spans="1:1" x14ac:dyDescent="0.15">
      <c r="A625"/>
    </row>
    <row r="626" spans="1:1" x14ac:dyDescent="0.15">
      <c r="A626"/>
    </row>
    <row r="627" spans="1:1" x14ac:dyDescent="0.15">
      <c r="A627"/>
    </row>
    <row r="628" spans="1:1" x14ac:dyDescent="0.15">
      <c r="A628"/>
    </row>
    <row r="629" spans="1:1" x14ac:dyDescent="0.15">
      <c r="A629"/>
    </row>
    <row r="630" spans="1:1" x14ac:dyDescent="0.15">
      <c r="A630"/>
    </row>
    <row r="631" spans="1:1" x14ac:dyDescent="0.15">
      <c r="A631"/>
    </row>
    <row r="632" spans="1:1" x14ac:dyDescent="0.15">
      <c r="A632"/>
    </row>
    <row r="633" spans="1:1" x14ac:dyDescent="0.15">
      <c r="A633"/>
    </row>
    <row r="634" spans="1:1" x14ac:dyDescent="0.15">
      <c r="A634"/>
    </row>
    <row r="635" spans="1:1" x14ac:dyDescent="0.15">
      <c r="A635"/>
    </row>
    <row r="636" spans="1:1" x14ac:dyDescent="0.15">
      <c r="A636"/>
    </row>
    <row r="637" spans="1:1" x14ac:dyDescent="0.15">
      <c r="A637"/>
    </row>
    <row r="638" spans="1:1" x14ac:dyDescent="0.15">
      <c r="A638"/>
    </row>
    <row r="639" spans="1:1" x14ac:dyDescent="0.15">
      <c r="A639"/>
    </row>
    <row r="640" spans="1:1" x14ac:dyDescent="0.15">
      <c r="A640"/>
    </row>
    <row r="641" spans="1:1" x14ac:dyDescent="0.15">
      <c r="A641"/>
    </row>
    <row r="642" spans="1:1" x14ac:dyDescent="0.15">
      <c r="A642"/>
    </row>
    <row r="643" spans="1:1" x14ac:dyDescent="0.15">
      <c r="A643"/>
    </row>
    <row r="644" spans="1:1" x14ac:dyDescent="0.15">
      <c r="A644"/>
    </row>
    <row r="645" spans="1:1" x14ac:dyDescent="0.15">
      <c r="A645"/>
    </row>
    <row r="646" spans="1:1" x14ac:dyDescent="0.15">
      <c r="A646"/>
    </row>
    <row r="647" spans="1:1" x14ac:dyDescent="0.15">
      <c r="A647"/>
    </row>
    <row r="648" spans="1:1" x14ac:dyDescent="0.15">
      <c r="A648"/>
    </row>
    <row r="649" spans="1:1" x14ac:dyDescent="0.15">
      <c r="A649"/>
    </row>
    <row r="650" spans="1:1" x14ac:dyDescent="0.15">
      <c r="A650"/>
    </row>
    <row r="651" spans="1:1" x14ac:dyDescent="0.15">
      <c r="A651"/>
    </row>
    <row r="652" spans="1:1" x14ac:dyDescent="0.15">
      <c r="A652"/>
    </row>
    <row r="653" spans="1:1" x14ac:dyDescent="0.15">
      <c r="A653"/>
    </row>
    <row r="654" spans="1:1" x14ac:dyDescent="0.15">
      <c r="A654"/>
    </row>
    <row r="655" spans="1:1" x14ac:dyDescent="0.15">
      <c r="A655"/>
    </row>
    <row r="656" spans="1:1" x14ac:dyDescent="0.15">
      <c r="A656"/>
    </row>
    <row r="657" spans="1:1" x14ac:dyDescent="0.15">
      <c r="A657"/>
    </row>
    <row r="658" spans="1:1" x14ac:dyDescent="0.15">
      <c r="A658"/>
    </row>
    <row r="659" spans="1:1" x14ac:dyDescent="0.15">
      <c r="A659"/>
    </row>
    <row r="660" spans="1:1" x14ac:dyDescent="0.15">
      <c r="A660"/>
    </row>
    <row r="661" spans="1:1" x14ac:dyDescent="0.15">
      <c r="A661"/>
    </row>
    <row r="662" spans="1:1" x14ac:dyDescent="0.15">
      <c r="A662"/>
    </row>
    <row r="663" spans="1:1" x14ac:dyDescent="0.15">
      <c r="A663"/>
    </row>
    <row r="664" spans="1:1" x14ac:dyDescent="0.15">
      <c r="A664"/>
    </row>
    <row r="665" spans="1:1" x14ac:dyDescent="0.15">
      <c r="A665"/>
    </row>
    <row r="666" spans="1:1" x14ac:dyDescent="0.15">
      <c r="A666"/>
    </row>
    <row r="667" spans="1:1" x14ac:dyDescent="0.15">
      <c r="A667"/>
    </row>
    <row r="668" spans="1:1" x14ac:dyDescent="0.15">
      <c r="A668"/>
    </row>
    <row r="669" spans="1:1" x14ac:dyDescent="0.15">
      <c r="A669"/>
    </row>
    <row r="670" spans="1:1" x14ac:dyDescent="0.15">
      <c r="A670"/>
    </row>
    <row r="671" spans="1:1" x14ac:dyDescent="0.15">
      <c r="A671"/>
    </row>
    <row r="672" spans="1:1" x14ac:dyDescent="0.15">
      <c r="A672"/>
    </row>
    <row r="673" spans="1:1" x14ac:dyDescent="0.15">
      <c r="A673"/>
    </row>
    <row r="674" spans="1:1" x14ac:dyDescent="0.15">
      <c r="A674"/>
    </row>
    <row r="675" spans="1:1" x14ac:dyDescent="0.15">
      <c r="A675"/>
    </row>
    <row r="676" spans="1:1" x14ac:dyDescent="0.15">
      <c r="A676"/>
    </row>
    <row r="677" spans="1:1" x14ac:dyDescent="0.15">
      <c r="A677"/>
    </row>
    <row r="678" spans="1:1" x14ac:dyDescent="0.15">
      <c r="A678"/>
    </row>
    <row r="679" spans="1:1" x14ac:dyDescent="0.15">
      <c r="A679"/>
    </row>
    <row r="680" spans="1:1" x14ac:dyDescent="0.15">
      <c r="A680"/>
    </row>
    <row r="681" spans="1:1" x14ac:dyDescent="0.15">
      <c r="A681"/>
    </row>
    <row r="682" spans="1:1" x14ac:dyDescent="0.15">
      <c r="A682"/>
    </row>
    <row r="683" spans="1:1" x14ac:dyDescent="0.15">
      <c r="A683"/>
    </row>
    <row r="684" spans="1:1" x14ac:dyDescent="0.15">
      <c r="A684"/>
    </row>
    <row r="685" spans="1:1" x14ac:dyDescent="0.15">
      <c r="A685"/>
    </row>
    <row r="686" spans="1:1" x14ac:dyDescent="0.15">
      <c r="A686"/>
    </row>
    <row r="687" spans="1:1" x14ac:dyDescent="0.15">
      <c r="A687"/>
    </row>
    <row r="688" spans="1:1" x14ac:dyDescent="0.15">
      <c r="A688"/>
    </row>
    <row r="689" spans="1:1" x14ac:dyDescent="0.15">
      <c r="A689"/>
    </row>
    <row r="690" spans="1:1" x14ac:dyDescent="0.15">
      <c r="A690"/>
    </row>
    <row r="691" spans="1:1" x14ac:dyDescent="0.15">
      <c r="A691"/>
    </row>
    <row r="692" spans="1:1" x14ac:dyDescent="0.15">
      <c r="A692"/>
    </row>
    <row r="693" spans="1:1" x14ac:dyDescent="0.15">
      <c r="A693"/>
    </row>
    <row r="694" spans="1:1" x14ac:dyDescent="0.15">
      <c r="A694"/>
    </row>
    <row r="695" spans="1:1" x14ac:dyDescent="0.15">
      <c r="A695"/>
    </row>
    <row r="696" spans="1:1" x14ac:dyDescent="0.15">
      <c r="A696"/>
    </row>
    <row r="697" spans="1:1" x14ac:dyDescent="0.15">
      <c r="A697"/>
    </row>
    <row r="698" spans="1:1" x14ac:dyDescent="0.15">
      <c r="A698"/>
    </row>
    <row r="699" spans="1:1" x14ac:dyDescent="0.15">
      <c r="A699"/>
    </row>
    <row r="700" spans="1:1" x14ac:dyDescent="0.15">
      <c r="A700"/>
    </row>
    <row r="701" spans="1:1" x14ac:dyDescent="0.15">
      <c r="A701"/>
    </row>
    <row r="702" spans="1:1" x14ac:dyDescent="0.15">
      <c r="A702"/>
    </row>
    <row r="703" spans="1:1" x14ac:dyDescent="0.15">
      <c r="A703"/>
    </row>
    <row r="704" spans="1:1" x14ac:dyDescent="0.15">
      <c r="A704"/>
    </row>
    <row r="705" spans="1:1" x14ac:dyDescent="0.15">
      <c r="A705"/>
    </row>
    <row r="706" spans="1:1" x14ac:dyDescent="0.15">
      <c r="A706"/>
    </row>
    <row r="707" spans="1:1" x14ac:dyDescent="0.15">
      <c r="A707"/>
    </row>
    <row r="708" spans="1:1" x14ac:dyDescent="0.15">
      <c r="A708"/>
    </row>
    <row r="709" spans="1:1" x14ac:dyDescent="0.15">
      <c r="A709"/>
    </row>
    <row r="710" spans="1:1" x14ac:dyDescent="0.15">
      <c r="A710"/>
    </row>
    <row r="711" spans="1:1" x14ac:dyDescent="0.15">
      <c r="A711"/>
    </row>
    <row r="712" spans="1:1" x14ac:dyDescent="0.15">
      <c r="A712"/>
    </row>
    <row r="713" spans="1:1" x14ac:dyDescent="0.15">
      <c r="A713"/>
    </row>
    <row r="714" spans="1:1" x14ac:dyDescent="0.15">
      <c r="A714"/>
    </row>
    <row r="715" spans="1:1" x14ac:dyDescent="0.15">
      <c r="A715"/>
    </row>
    <row r="716" spans="1:1" x14ac:dyDescent="0.15">
      <c r="A716"/>
    </row>
    <row r="717" spans="1:1" x14ac:dyDescent="0.15">
      <c r="A717"/>
    </row>
    <row r="718" spans="1:1" x14ac:dyDescent="0.15">
      <c r="A718"/>
    </row>
    <row r="719" spans="1:1" x14ac:dyDescent="0.15">
      <c r="A719"/>
    </row>
    <row r="720" spans="1:1" x14ac:dyDescent="0.15">
      <c r="A720"/>
    </row>
    <row r="721" spans="1:1" x14ac:dyDescent="0.15">
      <c r="A721"/>
    </row>
    <row r="722" spans="1:1" x14ac:dyDescent="0.15">
      <c r="A722"/>
    </row>
    <row r="723" spans="1:1" x14ac:dyDescent="0.15">
      <c r="A723"/>
    </row>
    <row r="724" spans="1:1" x14ac:dyDescent="0.15">
      <c r="A724"/>
    </row>
    <row r="725" spans="1:1" x14ac:dyDescent="0.15">
      <c r="A725"/>
    </row>
    <row r="726" spans="1:1" x14ac:dyDescent="0.15">
      <c r="A726"/>
    </row>
    <row r="727" spans="1:1" x14ac:dyDescent="0.15">
      <c r="A727"/>
    </row>
    <row r="728" spans="1:1" x14ac:dyDescent="0.15">
      <c r="A728"/>
    </row>
    <row r="729" spans="1:1" x14ac:dyDescent="0.15">
      <c r="A729"/>
    </row>
    <row r="730" spans="1:1" x14ac:dyDescent="0.15">
      <c r="A730"/>
    </row>
    <row r="731" spans="1:1" x14ac:dyDescent="0.15">
      <c r="A731"/>
    </row>
    <row r="732" spans="1:1" x14ac:dyDescent="0.15">
      <c r="A732"/>
    </row>
    <row r="733" spans="1:1" x14ac:dyDescent="0.15">
      <c r="A733"/>
    </row>
    <row r="734" spans="1:1" x14ac:dyDescent="0.15">
      <c r="A734"/>
    </row>
    <row r="735" spans="1:1" x14ac:dyDescent="0.15">
      <c r="A735"/>
    </row>
    <row r="736" spans="1:1" x14ac:dyDescent="0.15">
      <c r="A736"/>
    </row>
    <row r="737" spans="1:1" x14ac:dyDescent="0.15">
      <c r="A737"/>
    </row>
    <row r="738" spans="1:1" x14ac:dyDescent="0.15">
      <c r="A738"/>
    </row>
    <row r="739" spans="1:1" x14ac:dyDescent="0.15">
      <c r="A739"/>
    </row>
    <row r="740" spans="1:1" x14ac:dyDescent="0.15">
      <c r="A740"/>
    </row>
    <row r="741" spans="1:1" x14ac:dyDescent="0.15">
      <c r="A741"/>
    </row>
    <row r="742" spans="1:1" x14ac:dyDescent="0.15">
      <c r="A742"/>
    </row>
    <row r="743" spans="1:1" x14ac:dyDescent="0.15">
      <c r="A743"/>
    </row>
    <row r="744" spans="1:1" x14ac:dyDescent="0.15">
      <c r="A744"/>
    </row>
    <row r="745" spans="1:1" x14ac:dyDescent="0.15">
      <c r="A745"/>
    </row>
    <row r="746" spans="1:1" x14ac:dyDescent="0.15">
      <c r="A746"/>
    </row>
    <row r="747" spans="1:1" x14ac:dyDescent="0.15">
      <c r="A747"/>
    </row>
    <row r="748" spans="1:1" x14ac:dyDescent="0.15">
      <c r="A748"/>
    </row>
    <row r="749" spans="1:1" x14ac:dyDescent="0.15">
      <c r="A749"/>
    </row>
    <row r="750" spans="1:1" x14ac:dyDescent="0.15">
      <c r="A750"/>
    </row>
    <row r="751" spans="1:1" x14ac:dyDescent="0.15">
      <c r="A751"/>
    </row>
    <row r="752" spans="1:1" x14ac:dyDescent="0.15">
      <c r="A752"/>
    </row>
    <row r="753" spans="1:1" x14ac:dyDescent="0.15">
      <c r="A753"/>
    </row>
    <row r="754" spans="1:1" x14ac:dyDescent="0.15">
      <c r="A754"/>
    </row>
    <row r="755" spans="1:1" x14ac:dyDescent="0.15">
      <c r="A755"/>
    </row>
    <row r="756" spans="1:1" x14ac:dyDescent="0.15">
      <c r="A756"/>
    </row>
    <row r="757" spans="1:1" x14ac:dyDescent="0.15">
      <c r="A757"/>
    </row>
    <row r="758" spans="1:1" x14ac:dyDescent="0.15">
      <c r="A758"/>
    </row>
    <row r="759" spans="1:1" x14ac:dyDescent="0.15">
      <c r="A759"/>
    </row>
    <row r="760" spans="1:1" x14ac:dyDescent="0.15">
      <c r="A760"/>
    </row>
    <row r="761" spans="1:1" x14ac:dyDescent="0.15">
      <c r="A761"/>
    </row>
    <row r="762" spans="1:1" x14ac:dyDescent="0.15">
      <c r="A762"/>
    </row>
    <row r="763" spans="1:1" x14ac:dyDescent="0.15">
      <c r="A763"/>
    </row>
    <row r="764" spans="1:1" x14ac:dyDescent="0.15">
      <c r="A764"/>
    </row>
    <row r="765" spans="1:1" x14ac:dyDescent="0.15">
      <c r="A765"/>
    </row>
    <row r="766" spans="1:1" x14ac:dyDescent="0.15">
      <c r="A766"/>
    </row>
    <row r="767" spans="1:1" x14ac:dyDescent="0.15">
      <c r="A767"/>
    </row>
    <row r="768" spans="1:1" x14ac:dyDescent="0.15">
      <c r="A768"/>
    </row>
    <row r="769" spans="1:1" x14ac:dyDescent="0.15">
      <c r="A769"/>
    </row>
    <row r="770" spans="1:1" x14ac:dyDescent="0.15">
      <c r="A770"/>
    </row>
    <row r="771" spans="1:1" x14ac:dyDescent="0.15">
      <c r="A771"/>
    </row>
    <row r="772" spans="1:1" x14ac:dyDescent="0.15">
      <c r="A772"/>
    </row>
    <row r="773" spans="1:1" x14ac:dyDescent="0.15">
      <c r="A773"/>
    </row>
    <row r="774" spans="1:1" x14ac:dyDescent="0.15">
      <c r="A774"/>
    </row>
    <row r="775" spans="1:1" x14ac:dyDescent="0.15">
      <c r="A775"/>
    </row>
    <row r="776" spans="1:1" x14ac:dyDescent="0.15">
      <c r="A776"/>
    </row>
    <row r="777" spans="1:1" x14ac:dyDescent="0.15">
      <c r="A777"/>
    </row>
    <row r="778" spans="1:1" x14ac:dyDescent="0.15">
      <c r="A778"/>
    </row>
    <row r="779" spans="1:1" x14ac:dyDescent="0.15">
      <c r="A779"/>
    </row>
    <row r="780" spans="1:1" x14ac:dyDescent="0.15">
      <c r="A780"/>
    </row>
    <row r="781" spans="1:1" x14ac:dyDescent="0.15">
      <c r="A781"/>
    </row>
    <row r="782" spans="1:1" x14ac:dyDescent="0.15">
      <c r="A782"/>
    </row>
    <row r="783" spans="1:1" x14ac:dyDescent="0.15">
      <c r="A783"/>
    </row>
    <row r="784" spans="1:1" x14ac:dyDescent="0.15">
      <c r="A784"/>
    </row>
    <row r="785" spans="1:1" x14ac:dyDescent="0.15">
      <c r="A785"/>
    </row>
    <row r="786" spans="1:1" x14ac:dyDescent="0.15">
      <c r="A786"/>
    </row>
    <row r="787" spans="1:1" x14ac:dyDescent="0.15">
      <c r="A787"/>
    </row>
    <row r="788" spans="1:1" x14ac:dyDescent="0.15">
      <c r="A788"/>
    </row>
    <row r="789" spans="1:1" x14ac:dyDescent="0.15">
      <c r="A789"/>
    </row>
    <row r="790" spans="1:1" x14ac:dyDescent="0.15">
      <c r="A790"/>
    </row>
    <row r="791" spans="1:1" x14ac:dyDescent="0.15">
      <c r="A791"/>
    </row>
    <row r="792" spans="1:1" x14ac:dyDescent="0.15">
      <c r="A792"/>
    </row>
    <row r="793" spans="1:1" x14ac:dyDescent="0.15">
      <c r="A793"/>
    </row>
    <row r="794" spans="1:1" x14ac:dyDescent="0.15">
      <c r="A794"/>
    </row>
    <row r="795" spans="1:1" x14ac:dyDescent="0.15">
      <c r="A795"/>
    </row>
    <row r="796" spans="1:1" x14ac:dyDescent="0.15">
      <c r="A796"/>
    </row>
    <row r="797" spans="1:1" x14ac:dyDescent="0.15">
      <c r="A797"/>
    </row>
    <row r="798" spans="1:1" x14ac:dyDescent="0.15">
      <c r="A798"/>
    </row>
    <row r="799" spans="1:1" x14ac:dyDescent="0.15">
      <c r="A799"/>
    </row>
    <row r="800" spans="1:1" x14ac:dyDescent="0.15">
      <c r="A800"/>
    </row>
    <row r="801" spans="1:1" x14ac:dyDescent="0.15">
      <c r="A801"/>
    </row>
    <row r="802" spans="1:1" x14ac:dyDescent="0.15">
      <c r="A802"/>
    </row>
    <row r="803" spans="1:1" x14ac:dyDescent="0.15">
      <c r="A803"/>
    </row>
    <row r="804" spans="1:1" x14ac:dyDescent="0.15">
      <c r="A804"/>
    </row>
    <row r="805" spans="1:1" x14ac:dyDescent="0.15">
      <c r="A805"/>
    </row>
    <row r="806" spans="1:1" x14ac:dyDescent="0.15">
      <c r="A806"/>
    </row>
    <row r="807" spans="1:1" x14ac:dyDescent="0.15">
      <c r="A807"/>
    </row>
    <row r="808" spans="1:1" x14ac:dyDescent="0.15">
      <c r="A808"/>
    </row>
    <row r="809" spans="1:1" x14ac:dyDescent="0.15">
      <c r="A809"/>
    </row>
    <row r="810" spans="1:1" x14ac:dyDescent="0.15">
      <c r="A810"/>
    </row>
    <row r="811" spans="1:1" x14ac:dyDescent="0.15">
      <c r="A8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1"/>
  <sheetViews>
    <sheetView tabSelected="1" topLeftCell="A534" workbookViewId="0">
      <selection activeCell="F599" sqref="F599"/>
    </sheetView>
  </sheetViews>
  <sheetFormatPr baseColWidth="10" defaultColWidth="8.83203125" defaultRowHeight="13" x14ac:dyDescent="0.15"/>
  <cols>
    <col min="1" max="1" width="12.33203125" customWidth="1"/>
    <col min="2" max="2" width="12.33203125" style="6" customWidth="1"/>
    <col min="4" max="4" width="73.83203125" customWidth="1"/>
    <col min="5" max="5" width="82.83203125" customWidth="1"/>
  </cols>
  <sheetData>
    <row r="1" spans="1:6" s="1" customFormat="1" ht="19" x14ac:dyDescent="0.15">
      <c r="A1" s="1" t="s">
        <v>2311</v>
      </c>
      <c r="B1" s="4"/>
    </row>
    <row r="3" spans="1:6" s="3" customFormat="1" ht="16" x14ac:dyDescent="0.2">
      <c r="A3" s="2" t="s">
        <v>0</v>
      </c>
      <c r="B3" s="5" t="s">
        <v>1</v>
      </c>
      <c r="C3" s="2" t="s">
        <v>2</v>
      </c>
      <c r="D3" s="3" t="s">
        <v>3</v>
      </c>
      <c r="E3" s="3" t="s">
        <v>4</v>
      </c>
      <c r="F3" s="3" t="s">
        <v>2313</v>
      </c>
    </row>
    <row r="4" spans="1:6" x14ac:dyDescent="0.15">
      <c r="A4" t="s">
        <v>5</v>
      </c>
      <c r="B4" s="6" t="s">
        <v>6</v>
      </c>
      <c r="D4" t="s">
        <v>7</v>
      </c>
      <c r="E4" t="s">
        <v>8</v>
      </c>
    </row>
    <row r="5" spans="1:6" x14ac:dyDescent="0.15">
      <c r="A5" t="s">
        <v>9</v>
      </c>
      <c r="B5" s="6" t="s">
        <v>6</v>
      </c>
      <c r="D5" t="s">
        <v>7</v>
      </c>
      <c r="E5" t="s">
        <v>10</v>
      </c>
    </row>
    <row r="6" spans="1:6" x14ac:dyDescent="0.15">
      <c r="A6" t="s">
        <v>11</v>
      </c>
      <c r="B6" s="6" t="s">
        <v>6</v>
      </c>
      <c r="D6" t="s">
        <v>7</v>
      </c>
    </row>
    <row r="7" spans="1:6" x14ac:dyDescent="0.15">
      <c r="A7" t="s">
        <v>12</v>
      </c>
      <c r="B7" s="6" t="s">
        <v>6</v>
      </c>
      <c r="D7" t="s">
        <v>7</v>
      </c>
    </row>
    <row r="8" spans="1:6" x14ac:dyDescent="0.15">
      <c r="A8" t="s">
        <v>13</v>
      </c>
      <c r="B8" s="6">
        <v>329.50122075564099</v>
      </c>
      <c r="D8" t="s">
        <v>7</v>
      </c>
      <c r="E8" t="s">
        <v>14</v>
      </c>
    </row>
    <row r="9" spans="1:6" x14ac:dyDescent="0.15">
      <c r="A9" t="s">
        <v>15</v>
      </c>
      <c r="B9" s="6">
        <v>167.54095593704901</v>
      </c>
      <c r="C9" t="s">
        <v>16</v>
      </c>
      <c r="D9" t="s">
        <v>17</v>
      </c>
      <c r="E9" t="s">
        <v>18</v>
      </c>
      <c r="F9" t="s">
        <v>1297</v>
      </c>
    </row>
    <row r="10" spans="1:6" x14ac:dyDescent="0.15">
      <c r="A10" t="s">
        <v>19</v>
      </c>
      <c r="B10" s="6">
        <v>165.59668703322899</v>
      </c>
      <c r="C10" t="s">
        <v>20</v>
      </c>
      <c r="D10" t="s">
        <v>21</v>
      </c>
      <c r="E10" t="s">
        <v>22</v>
      </c>
      <c r="F10" t="s">
        <v>1299</v>
      </c>
    </row>
    <row r="11" spans="1:6" x14ac:dyDescent="0.15">
      <c r="A11" t="s">
        <v>23</v>
      </c>
      <c r="B11" s="6">
        <v>161.533546758982</v>
      </c>
      <c r="D11" t="s">
        <v>7</v>
      </c>
      <c r="E11" t="s">
        <v>24</v>
      </c>
      <c r="F11" t="s">
        <v>1298</v>
      </c>
    </row>
    <row r="12" spans="1:6" x14ac:dyDescent="0.15">
      <c r="A12" t="s">
        <v>25</v>
      </c>
      <c r="B12" s="6">
        <v>130.14896241659099</v>
      </c>
      <c r="C12" t="s">
        <v>26</v>
      </c>
      <c r="D12" t="s">
        <v>27</v>
      </c>
      <c r="E12" t="s">
        <v>28</v>
      </c>
    </row>
    <row r="13" spans="1:6" x14ac:dyDescent="0.15">
      <c r="A13" t="s">
        <v>29</v>
      </c>
      <c r="B13" s="6">
        <v>73.303490914445703</v>
      </c>
      <c r="D13" t="s">
        <v>7</v>
      </c>
      <c r="E13" t="s">
        <v>30</v>
      </c>
    </row>
    <row r="14" spans="1:6" x14ac:dyDescent="0.15">
      <c r="A14" t="s">
        <v>31</v>
      </c>
      <c r="B14" s="6">
        <v>70.395924362654</v>
      </c>
      <c r="D14" t="s">
        <v>7</v>
      </c>
      <c r="E14" t="s">
        <v>32</v>
      </c>
      <c r="F14" t="s">
        <v>1300</v>
      </c>
    </row>
    <row r="15" spans="1:6" x14ac:dyDescent="0.15">
      <c r="A15" t="s">
        <v>33</v>
      </c>
      <c r="B15" s="6">
        <v>65.672159905101296</v>
      </c>
      <c r="D15" t="s">
        <v>7</v>
      </c>
      <c r="E15" t="s">
        <v>34</v>
      </c>
    </row>
    <row r="16" spans="1:6" x14ac:dyDescent="0.15">
      <c r="A16" t="s">
        <v>35</v>
      </c>
      <c r="B16" s="6">
        <v>63.6306520299594</v>
      </c>
      <c r="C16" t="s">
        <v>36</v>
      </c>
      <c r="D16" t="s">
        <v>37</v>
      </c>
      <c r="E16" t="s">
        <v>38</v>
      </c>
    </row>
    <row r="17" spans="1:5" x14ac:dyDescent="0.15">
      <c r="A17" t="s">
        <v>39</v>
      </c>
      <c r="B17" s="6">
        <v>60.585052843598298</v>
      </c>
      <c r="D17" t="s">
        <v>7</v>
      </c>
      <c r="E17" t="s">
        <v>40</v>
      </c>
    </row>
    <row r="18" spans="1:5" x14ac:dyDescent="0.15">
      <c r="A18" t="s">
        <v>41</v>
      </c>
      <c r="B18" s="6">
        <v>54.014693172126002</v>
      </c>
      <c r="D18" t="s">
        <v>7</v>
      </c>
      <c r="E18" t="s">
        <v>42</v>
      </c>
    </row>
    <row r="19" spans="1:5" x14ac:dyDescent="0.15">
      <c r="A19" t="s">
        <v>43</v>
      </c>
      <c r="B19" s="6">
        <v>44.146280956643899</v>
      </c>
      <c r="D19" t="s">
        <v>7</v>
      </c>
      <c r="E19" t="s">
        <v>44</v>
      </c>
    </row>
    <row r="20" spans="1:5" x14ac:dyDescent="0.15">
      <c r="A20" t="s">
        <v>45</v>
      </c>
      <c r="B20" s="6">
        <v>43.434213242537901</v>
      </c>
      <c r="D20" t="s">
        <v>7</v>
      </c>
      <c r="E20" t="s">
        <v>46</v>
      </c>
    </row>
    <row r="21" spans="1:5" x14ac:dyDescent="0.15">
      <c r="A21" t="s">
        <v>47</v>
      </c>
      <c r="B21" s="6">
        <v>42.160790145198497</v>
      </c>
      <c r="D21" t="s">
        <v>7</v>
      </c>
      <c r="E21" t="s">
        <v>48</v>
      </c>
    </row>
    <row r="22" spans="1:5" x14ac:dyDescent="0.15">
      <c r="A22" t="s">
        <v>49</v>
      </c>
      <c r="B22" s="6">
        <v>40.556464890236803</v>
      </c>
      <c r="D22" t="s">
        <v>7</v>
      </c>
      <c r="E22" t="s">
        <v>50</v>
      </c>
    </row>
    <row r="23" spans="1:5" x14ac:dyDescent="0.15">
      <c r="A23" t="s">
        <v>51</v>
      </c>
      <c r="B23" s="6">
        <v>37.316195463457703</v>
      </c>
      <c r="C23" t="s">
        <v>52</v>
      </c>
      <c r="D23" t="s">
        <v>53</v>
      </c>
      <c r="E23" t="s">
        <v>54</v>
      </c>
    </row>
    <row r="24" spans="1:5" x14ac:dyDescent="0.15">
      <c r="A24" t="s">
        <v>55</v>
      </c>
      <c r="B24" s="6">
        <v>35.5512898831577</v>
      </c>
      <c r="D24" t="s">
        <v>7</v>
      </c>
    </row>
    <row r="25" spans="1:5" x14ac:dyDescent="0.15">
      <c r="A25" t="s">
        <v>56</v>
      </c>
      <c r="B25" s="6">
        <v>34.9308537701638</v>
      </c>
      <c r="D25" t="s">
        <v>7</v>
      </c>
    </row>
    <row r="26" spans="1:5" x14ac:dyDescent="0.15">
      <c r="A26" t="s">
        <v>57</v>
      </c>
      <c r="B26" s="6">
        <v>34.407710672454201</v>
      </c>
      <c r="D26" t="s">
        <v>7</v>
      </c>
      <c r="E26" t="s">
        <v>58</v>
      </c>
    </row>
    <row r="27" spans="1:5" x14ac:dyDescent="0.15">
      <c r="A27" t="s">
        <v>59</v>
      </c>
      <c r="B27" s="6">
        <v>33.817310001554397</v>
      </c>
      <c r="D27" t="s">
        <v>7</v>
      </c>
      <c r="E27" t="s">
        <v>60</v>
      </c>
    </row>
    <row r="28" spans="1:5" x14ac:dyDescent="0.15">
      <c r="A28" t="s">
        <v>61</v>
      </c>
      <c r="B28" s="6">
        <v>30.865216374238901</v>
      </c>
      <c r="D28" t="s">
        <v>7</v>
      </c>
      <c r="E28" t="s">
        <v>62</v>
      </c>
    </row>
    <row r="29" spans="1:5" x14ac:dyDescent="0.15">
      <c r="A29" t="s">
        <v>63</v>
      </c>
      <c r="B29" s="6">
        <v>30.8500302735753</v>
      </c>
      <c r="D29" t="s">
        <v>7</v>
      </c>
    </row>
    <row r="30" spans="1:5" x14ac:dyDescent="0.15">
      <c r="A30" t="s">
        <v>64</v>
      </c>
      <c r="B30" s="6">
        <v>28.573383952722999</v>
      </c>
      <c r="D30" t="s">
        <v>7</v>
      </c>
      <c r="E30" t="s">
        <v>65</v>
      </c>
    </row>
    <row r="31" spans="1:5" x14ac:dyDescent="0.15">
      <c r="A31" t="s">
        <v>66</v>
      </c>
      <c r="B31" s="6">
        <v>27.819025922880702</v>
      </c>
      <c r="D31" t="s">
        <v>7</v>
      </c>
      <c r="E31" t="s">
        <v>67</v>
      </c>
    </row>
    <row r="32" spans="1:5" x14ac:dyDescent="0.15">
      <c r="A32" t="s">
        <v>68</v>
      </c>
      <c r="B32" s="6">
        <v>27.108060663945199</v>
      </c>
      <c r="D32" t="s">
        <v>7</v>
      </c>
      <c r="E32" t="s">
        <v>69</v>
      </c>
    </row>
    <row r="33" spans="1:6" x14ac:dyDescent="0.15">
      <c r="A33" t="s">
        <v>70</v>
      </c>
      <c r="B33" s="6">
        <v>24.863715569283599</v>
      </c>
      <c r="D33" t="s">
        <v>7</v>
      </c>
      <c r="E33" t="s">
        <v>71</v>
      </c>
    </row>
    <row r="34" spans="1:6" x14ac:dyDescent="0.15">
      <c r="A34" t="s">
        <v>72</v>
      </c>
      <c r="B34" s="6">
        <v>23.038901096235001</v>
      </c>
      <c r="D34" t="s">
        <v>7</v>
      </c>
      <c r="E34" t="s">
        <v>73</v>
      </c>
    </row>
    <row r="35" spans="1:6" x14ac:dyDescent="0.15">
      <c r="A35" t="s">
        <v>74</v>
      </c>
      <c r="B35" s="6">
        <v>22.215735491263199</v>
      </c>
      <c r="C35" t="s">
        <v>75</v>
      </c>
      <c r="D35" t="s">
        <v>76</v>
      </c>
      <c r="E35" t="s">
        <v>77</v>
      </c>
      <c r="F35" t="s">
        <v>2314</v>
      </c>
    </row>
    <row r="36" spans="1:6" x14ac:dyDescent="0.15">
      <c r="A36" t="s">
        <v>78</v>
      </c>
      <c r="B36" s="6">
        <v>19.711149394427601</v>
      </c>
      <c r="C36" t="s">
        <v>79</v>
      </c>
      <c r="D36" t="s">
        <v>80</v>
      </c>
      <c r="E36" t="s">
        <v>81</v>
      </c>
    </row>
    <row r="37" spans="1:6" x14ac:dyDescent="0.15">
      <c r="A37" t="s">
        <v>82</v>
      </c>
      <c r="B37" s="6">
        <v>19.157401728067398</v>
      </c>
      <c r="C37" t="s">
        <v>7</v>
      </c>
      <c r="D37" t="s">
        <v>7</v>
      </c>
    </row>
    <row r="38" spans="1:6" x14ac:dyDescent="0.15">
      <c r="A38" t="s">
        <v>83</v>
      </c>
      <c r="B38" s="6">
        <v>18.920259881347601</v>
      </c>
      <c r="D38" t="s">
        <v>7</v>
      </c>
      <c r="E38" t="s">
        <v>84</v>
      </c>
    </row>
    <row r="39" spans="1:6" x14ac:dyDescent="0.15">
      <c r="A39" t="s">
        <v>85</v>
      </c>
      <c r="B39" s="6">
        <v>18.368475637857699</v>
      </c>
      <c r="C39" t="s">
        <v>26</v>
      </c>
      <c r="D39" t="s">
        <v>27</v>
      </c>
      <c r="E39" t="s">
        <v>86</v>
      </c>
    </row>
    <row r="40" spans="1:6" x14ac:dyDescent="0.15">
      <c r="A40" t="s">
        <v>87</v>
      </c>
      <c r="B40" s="6">
        <v>17.644785660291099</v>
      </c>
      <c r="D40" t="s">
        <v>7</v>
      </c>
    </row>
    <row r="41" spans="1:6" x14ac:dyDescent="0.15">
      <c r="A41" t="s">
        <v>88</v>
      </c>
      <c r="B41" s="6">
        <v>17.016943200790699</v>
      </c>
      <c r="D41" t="s">
        <v>7</v>
      </c>
    </row>
    <row r="42" spans="1:6" x14ac:dyDescent="0.15">
      <c r="A42" t="s">
        <v>89</v>
      </c>
      <c r="B42" s="6">
        <v>16.588022452659501</v>
      </c>
      <c r="D42" t="s">
        <v>7</v>
      </c>
      <c r="E42" t="s">
        <v>90</v>
      </c>
    </row>
    <row r="43" spans="1:6" x14ac:dyDescent="0.15">
      <c r="A43" t="s">
        <v>91</v>
      </c>
      <c r="B43" s="6">
        <v>15.806543331707999</v>
      </c>
      <c r="D43" t="s">
        <v>7</v>
      </c>
      <c r="E43" t="s">
        <v>92</v>
      </c>
    </row>
    <row r="44" spans="1:6" x14ac:dyDescent="0.15">
      <c r="A44" t="s">
        <v>93</v>
      </c>
      <c r="B44" s="6">
        <v>15.763980883888699</v>
      </c>
      <c r="D44" t="s">
        <v>7</v>
      </c>
      <c r="E44" t="s">
        <v>94</v>
      </c>
    </row>
    <row r="45" spans="1:6" x14ac:dyDescent="0.15">
      <c r="A45" t="s">
        <v>95</v>
      </c>
      <c r="B45" s="6">
        <v>15.296927489071701</v>
      </c>
      <c r="D45" t="s">
        <v>7</v>
      </c>
    </row>
    <row r="46" spans="1:6" x14ac:dyDescent="0.15">
      <c r="A46" t="s">
        <v>96</v>
      </c>
      <c r="B46" s="6">
        <v>15.1704292251501</v>
      </c>
      <c r="D46" t="s">
        <v>7</v>
      </c>
      <c r="E46" t="s">
        <v>97</v>
      </c>
    </row>
    <row r="47" spans="1:6" x14ac:dyDescent="0.15">
      <c r="A47" t="s">
        <v>98</v>
      </c>
      <c r="B47" s="6">
        <v>15.029134245811299</v>
      </c>
      <c r="D47" t="s">
        <v>7</v>
      </c>
      <c r="E47" t="s">
        <v>99</v>
      </c>
    </row>
    <row r="48" spans="1:6" x14ac:dyDescent="0.15">
      <c r="A48" t="s">
        <v>100</v>
      </c>
      <c r="B48" s="6">
        <v>14.6900764615549</v>
      </c>
      <c r="D48" t="s">
        <v>7</v>
      </c>
      <c r="E48" t="s">
        <v>50</v>
      </c>
    </row>
    <row r="49" spans="1:5" x14ac:dyDescent="0.15">
      <c r="A49" t="s">
        <v>101</v>
      </c>
      <c r="B49" s="6">
        <v>14.626168676266801</v>
      </c>
      <c r="C49" t="s">
        <v>52</v>
      </c>
      <c r="D49" t="s">
        <v>53</v>
      </c>
      <c r="E49" t="s">
        <v>54</v>
      </c>
    </row>
    <row r="50" spans="1:5" x14ac:dyDescent="0.15">
      <c r="A50" t="s">
        <v>102</v>
      </c>
      <c r="B50" s="6">
        <v>14.5498260497214</v>
      </c>
      <c r="D50" t="s">
        <v>7</v>
      </c>
      <c r="E50" t="s">
        <v>103</v>
      </c>
    </row>
    <row r="51" spans="1:5" x14ac:dyDescent="0.15">
      <c r="A51" t="s">
        <v>104</v>
      </c>
      <c r="B51" s="6">
        <v>14.155295877350699</v>
      </c>
      <c r="C51" t="s">
        <v>105</v>
      </c>
      <c r="D51" t="s">
        <v>106</v>
      </c>
      <c r="E51" t="s">
        <v>107</v>
      </c>
    </row>
    <row r="52" spans="1:5" x14ac:dyDescent="0.15">
      <c r="A52" t="s">
        <v>108</v>
      </c>
      <c r="B52" s="6">
        <v>13.967384643271799</v>
      </c>
      <c r="D52" t="s">
        <v>7</v>
      </c>
      <c r="E52" t="s">
        <v>109</v>
      </c>
    </row>
    <row r="53" spans="1:5" x14ac:dyDescent="0.15">
      <c r="A53" t="s">
        <v>110</v>
      </c>
      <c r="B53" s="6">
        <v>13.5271874250433</v>
      </c>
      <c r="D53" t="s">
        <v>7</v>
      </c>
      <c r="E53" t="s">
        <v>111</v>
      </c>
    </row>
    <row r="54" spans="1:5" x14ac:dyDescent="0.15">
      <c r="A54" t="s">
        <v>112</v>
      </c>
      <c r="B54" s="6">
        <v>13.1871417856565</v>
      </c>
      <c r="D54" t="s">
        <v>7</v>
      </c>
      <c r="E54" t="s">
        <v>113</v>
      </c>
    </row>
    <row r="55" spans="1:5" x14ac:dyDescent="0.15">
      <c r="A55" t="s">
        <v>114</v>
      </c>
      <c r="B55" s="6">
        <v>12.9964887578716</v>
      </c>
      <c r="C55" t="s">
        <v>52</v>
      </c>
      <c r="D55" t="s">
        <v>53</v>
      </c>
      <c r="E55" t="s">
        <v>115</v>
      </c>
    </row>
    <row r="56" spans="1:5" x14ac:dyDescent="0.15">
      <c r="A56" t="s">
        <v>116</v>
      </c>
      <c r="B56" s="6">
        <v>12.729289582203201</v>
      </c>
      <c r="D56" t="s">
        <v>7</v>
      </c>
      <c r="E56" t="s">
        <v>117</v>
      </c>
    </row>
    <row r="57" spans="1:5" x14ac:dyDescent="0.15">
      <c r="A57" t="s">
        <v>118</v>
      </c>
      <c r="B57" s="6">
        <v>12.5823544148585</v>
      </c>
      <c r="D57" t="s">
        <v>7</v>
      </c>
      <c r="E57" t="s">
        <v>119</v>
      </c>
    </row>
    <row r="58" spans="1:5" x14ac:dyDescent="0.15">
      <c r="A58" t="s">
        <v>120</v>
      </c>
      <c r="B58" s="6">
        <v>12.0716418198465</v>
      </c>
      <c r="C58" t="s">
        <v>121</v>
      </c>
      <c r="D58" t="s">
        <v>122</v>
      </c>
      <c r="E58" t="s">
        <v>123</v>
      </c>
    </row>
    <row r="59" spans="1:5" x14ac:dyDescent="0.15">
      <c r="A59" t="s">
        <v>124</v>
      </c>
      <c r="B59" s="6">
        <v>11.2010339014787</v>
      </c>
      <c r="D59" t="s">
        <v>7</v>
      </c>
      <c r="E59" t="s">
        <v>125</v>
      </c>
    </row>
    <row r="60" spans="1:5" x14ac:dyDescent="0.15">
      <c r="A60" t="s">
        <v>126</v>
      </c>
      <c r="B60" s="6">
        <v>11.000063904882801</v>
      </c>
      <c r="D60" t="s">
        <v>7</v>
      </c>
    </row>
    <row r="61" spans="1:5" x14ac:dyDescent="0.15">
      <c r="A61" t="s">
        <v>127</v>
      </c>
      <c r="B61" s="6">
        <v>10.884626515298599</v>
      </c>
      <c r="D61" t="s">
        <v>7</v>
      </c>
      <c r="E61" t="s">
        <v>128</v>
      </c>
    </row>
    <row r="62" spans="1:5" x14ac:dyDescent="0.15">
      <c r="A62" t="s">
        <v>129</v>
      </c>
      <c r="B62" s="6">
        <v>10.6353823861899</v>
      </c>
      <c r="D62" t="s">
        <v>7</v>
      </c>
    </row>
    <row r="63" spans="1:5" x14ac:dyDescent="0.15">
      <c r="A63" t="s">
        <v>130</v>
      </c>
      <c r="B63" s="6">
        <v>10.101026452417999</v>
      </c>
      <c r="D63" t="s">
        <v>7</v>
      </c>
      <c r="E63" t="s">
        <v>131</v>
      </c>
    </row>
    <row r="64" spans="1:5" x14ac:dyDescent="0.15">
      <c r="A64" t="s">
        <v>132</v>
      </c>
      <c r="B64" s="6">
        <v>9.9395462992446806</v>
      </c>
      <c r="C64" t="s">
        <v>133</v>
      </c>
      <c r="D64" t="s">
        <v>134</v>
      </c>
      <c r="E64" t="s">
        <v>135</v>
      </c>
    </row>
    <row r="65" spans="1:5" x14ac:dyDescent="0.15">
      <c r="A65" t="s">
        <v>136</v>
      </c>
      <c r="B65" s="6">
        <v>9.7171281815336403</v>
      </c>
      <c r="C65" t="s">
        <v>7</v>
      </c>
      <c r="D65" t="s">
        <v>7</v>
      </c>
    </row>
    <row r="66" spans="1:5" x14ac:dyDescent="0.15">
      <c r="A66" t="s">
        <v>137</v>
      </c>
      <c r="B66" s="6">
        <v>9.6379078016151496</v>
      </c>
      <c r="C66" t="s">
        <v>138</v>
      </c>
      <c r="D66" t="s">
        <v>139</v>
      </c>
      <c r="E66" t="s">
        <v>140</v>
      </c>
    </row>
    <row r="67" spans="1:5" x14ac:dyDescent="0.15">
      <c r="A67" t="s">
        <v>141</v>
      </c>
      <c r="B67" s="6">
        <v>9.4954738724965004</v>
      </c>
      <c r="D67" t="s">
        <v>7</v>
      </c>
      <c r="E67" t="s">
        <v>142</v>
      </c>
    </row>
    <row r="68" spans="1:5" x14ac:dyDescent="0.15">
      <c r="A68" t="s">
        <v>143</v>
      </c>
      <c r="B68" s="6">
        <v>9.4438818991648592</v>
      </c>
      <c r="D68" t="s">
        <v>7</v>
      </c>
    </row>
    <row r="69" spans="1:5" x14ac:dyDescent="0.15">
      <c r="A69" t="s">
        <v>144</v>
      </c>
      <c r="B69" s="6">
        <v>9.0367248736490104</v>
      </c>
      <c r="D69" t="s">
        <v>7</v>
      </c>
      <c r="E69" t="s">
        <v>145</v>
      </c>
    </row>
    <row r="70" spans="1:5" x14ac:dyDescent="0.15">
      <c r="A70" t="s">
        <v>146</v>
      </c>
      <c r="B70" s="6">
        <v>8.9416433307200496</v>
      </c>
      <c r="D70" t="s">
        <v>7</v>
      </c>
    </row>
    <row r="71" spans="1:5" x14ac:dyDescent="0.15">
      <c r="A71" t="s">
        <v>147</v>
      </c>
      <c r="B71" s="6">
        <v>8.9155883122522592</v>
      </c>
      <c r="D71" t="s">
        <v>7</v>
      </c>
      <c r="E71" t="s">
        <v>148</v>
      </c>
    </row>
    <row r="72" spans="1:5" x14ac:dyDescent="0.15">
      <c r="A72" t="s">
        <v>149</v>
      </c>
      <c r="B72" s="6">
        <v>8.7734240457751191</v>
      </c>
      <c r="D72" t="s">
        <v>7</v>
      </c>
      <c r="E72" t="s">
        <v>150</v>
      </c>
    </row>
    <row r="73" spans="1:5" x14ac:dyDescent="0.15">
      <c r="A73" t="s">
        <v>151</v>
      </c>
      <c r="B73" s="6">
        <v>8.72122020654853</v>
      </c>
      <c r="D73" t="s">
        <v>7</v>
      </c>
    </row>
    <row r="74" spans="1:5" x14ac:dyDescent="0.15">
      <c r="A74" t="s">
        <v>152</v>
      </c>
      <c r="B74" s="6">
        <v>8.5941800368158194</v>
      </c>
      <c r="C74" t="s">
        <v>52</v>
      </c>
      <c r="D74" t="s">
        <v>53</v>
      </c>
      <c r="E74" t="s">
        <v>153</v>
      </c>
    </row>
    <row r="75" spans="1:5" x14ac:dyDescent="0.15">
      <c r="A75" t="s">
        <v>154</v>
      </c>
      <c r="B75" s="6">
        <v>8.5097691764102006</v>
      </c>
      <c r="D75" t="s">
        <v>7</v>
      </c>
    </row>
    <row r="76" spans="1:5" x14ac:dyDescent="0.15">
      <c r="A76" t="s">
        <v>155</v>
      </c>
      <c r="B76" s="6">
        <v>8.4930338499438491</v>
      </c>
      <c r="D76" t="s">
        <v>7</v>
      </c>
      <c r="E76" t="s">
        <v>156</v>
      </c>
    </row>
    <row r="77" spans="1:5" x14ac:dyDescent="0.15">
      <c r="A77" t="s">
        <v>157</v>
      </c>
      <c r="B77" s="6">
        <v>8.4341343327728406</v>
      </c>
      <c r="D77" t="s">
        <v>7</v>
      </c>
      <c r="E77" t="s">
        <v>158</v>
      </c>
    </row>
    <row r="78" spans="1:5" x14ac:dyDescent="0.15">
      <c r="A78" t="s">
        <v>159</v>
      </c>
      <c r="B78" s="6">
        <v>8.3714643303571599</v>
      </c>
      <c r="D78" t="s">
        <v>7</v>
      </c>
    </row>
    <row r="79" spans="1:5" x14ac:dyDescent="0.15">
      <c r="A79" t="s">
        <v>160</v>
      </c>
      <c r="B79" s="6">
        <v>8.1711548923459407</v>
      </c>
      <c r="C79" t="s">
        <v>161</v>
      </c>
      <c r="D79" t="s">
        <v>162</v>
      </c>
      <c r="E79" t="s">
        <v>163</v>
      </c>
    </row>
    <row r="80" spans="1:5" x14ac:dyDescent="0.15">
      <c r="A80" t="s">
        <v>164</v>
      </c>
      <c r="B80" s="6">
        <v>8.1615320809218801</v>
      </c>
      <c r="D80" t="s">
        <v>7</v>
      </c>
      <c r="E80" t="s">
        <v>165</v>
      </c>
    </row>
    <row r="81" spans="1:5" x14ac:dyDescent="0.15">
      <c r="A81" t="s">
        <v>166</v>
      </c>
      <c r="B81" s="6">
        <v>8.0885998983748095</v>
      </c>
      <c r="D81" t="s">
        <v>7</v>
      </c>
      <c r="E81" t="s">
        <v>167</v>
      </c>
    </row>
    <row r="82" spans="1:5" x14ac:dyDescent="0.15">
      <c r="A82" t="s">
        <v>168</v>
      </c>
      <c r="B82" s="6">
        <v>8.07655470691574</v>
      </c>
      <c r="D82" t="s">
        <v>7</v>
      </c>
    </row>
    <row r="83" spans="1:5" x14ac:dyDescent="0.15">
      <c r="A83" t="s">
        <v>169</v>
      </c>
      <c r="B83" s="6">
        <v>7.9903018226425599</v>
      </c>
      <c r="D83" t="s">
        <v>7</v>
      </c>
      <c r="E83" t="s">
        <v>158</v>
      </c>
    </row>
    <row r="84" spans="1:5" x14ac:dyDescent="0.15">
      <c r="A84" t="s">
        <v>170</v>
      </c>
      <c r="B84" s="6">
        <v>7.8207122336017498</v>
      </c>
      <c r="D84" t="s">
        <v>7</v>
      </c>
      <c r="E84" t="s">
        <v>171</v>
      </c>
    </row>
    <row r="85" spans="1:5" x14ac:dyDescent="0.15">
      <c r="A85" t="s">
        <v>172</v>
      </c>
      <c r="B85" s="6">
        <v>7.69899428644751</v>
      </c>
      <c r="C85" t="s">
        <v>173</v>
      </c>
      <c r="D85" t="s">
        <v>174</v>
      </c>
      <c r="E85" t="s">
        <v>175</v>
      </c>
    </row>
    <row r="86" spans="1:5" x14ac:dyDescent="0.15">
      <c r="A86" t="s">
        <v>176</v>
      </c>
      <c r="B86" s="6">
        <v>7.6975535564984696</v>
      </c>
      <c r="D86" t="s">
        <v>7</v>
      </c>
      <c r="E86" t="s">
        <v>177</v>
      </c>
    </row>
    <row r="87" spans="1:5" x14ac:dyDescent="0.15">
      <c r="A87" t="s">
        <v>178</v>
      </c>
      <c r="B87" s="6">
        <v>7.62432701919602</v>
      </c>
      <c r="D87" t="s">
        <v>7</v>
      </c>
      <c r="E87" t="s">
        <v>179</v>
      </c>
    </row>
    <row r="88" spans="1:5" x14ac:dyDescent="0.15">
      <c r="A88" t="s">
        <v>180</v>
      </c>
      <c r="B88" s="6">
        <v>7.6180935274557102</v>
      </c>
      <c r="C88" t="s">
        <v>181</v>
      </c>
      <c r="D88" t="s">
        <v>182</v>
      </c>
      <c r="E88" t="s">
        <v>183</v>
      </c>
    </row>
    <row r="89" spans="1:5" x14ac:dyDescent="0.15">
      <c r="A89" t="s">
        <v>184</v>
      </c>
      <c r="B89" s="6">
        <v>7.54991289581214</v>
      </c>
      <c r="D89" t="s">
        <v>7</v>
      </c>
      <c r="E89" t="s">
        <v>185</v>
      </c>
    </row>
    <row r="90" spans="1:5" x14ac:dyDescent="0.15">
      <c r="A90" t="s">
        <v>186</v>
      </c>
      <c r="B90" s="6">
        <v>7.5149838305402996</v>
      </c>
      <c r="D90" t="s">
        <v>7</v>
      </c>
      <c r="E90" t="s">
        <v>44</v>
      </c>
    </row>
    <row r="91" spans="1:5" x14ac:dyDescent="0.15">
      <c r="A91" t="s">
        <v>187</v>
      </c>
      <c r="B91" s="6">
        <v>7.4581096089607</v>
      </c>
      <c r="D91" t="s">
        <v>7</v>
      </c>
      <c r="E91" t="s">
        <v>50</v>
      </c>
    </row>
    <row r="92" spans="1:5" x14ac:dyDescent="0.15">
      <c r="A92" t="s">
        <v>188</v>
      </c>
      <c r="B92" s="6">
        <v>7.3552276770130502</v>
      </c>
      <c r="D92" t="s">
        <v>7</v>
      </c>
      <c r="E92" t="s">
        <v>189</v>
      </c>
    </row>
    <row r="93" spans="1:5" x14ac:dyDescent="0.15">
      <c r="A93" t="s">
        <v>190</v>
      </c>
      <c r="B93" s="6">
        <v>7.2748121738507203</v>
      </c>
      <c r="D93" t="s">
        <v>7</v>
      </c>
    </row>
    <row r="94" spans="1:5" x14ac:dyDescent="0.15">
      <c r="A94" t="s">
        <v>191</v>
      </c>
      <c r="B94" s="6">
        <v>7.2381449540476996</v>
      </c>
      <c r="D94" t="s">
        <v>7</v>
      </c>
    </row>
    <row r="95" spans="1:5" x14ac:dyDescent="0.15">
      <c r="A95" t="s">
        <v>192</v>
      </c>
      <c r="B95" s="6">
        <v>7.18376422086705</v>
      </c>
      <c r="D95" t="s">
        <v>7</v>
      </c>
    </row>
    <row r="96" spans="1:5" x14ac:dyDescent="0.15">
      <c r="A96" t="s">
        <v>193</v>
      </c>
      <c r="B96" s="6">
        <v>7.0887438522235602</v>
      </c>
      <c r="D96" t="s">
        <v>7</v>
      </c>
      <c r="E96" t="s">
        <v>194</v>
      </c>
    </row>
    <row r="97" spans="1:5" x14ac:dyDescent="0.15">
      <c r="A97" t="s">
        <v>195</v>
      </c>
      <c r="B97" s="6">
        <v>7.0140124917963904</v>
      </c>
      <c r="D97" t="s">
        <v>7</v>
      </c>
      <c r="E97" t="s">
        <v>196</v>
      </c>
    </row>
    <row r="98" spans="1:5" x14ac:dyDescent="0.15">
      <c r="A98" t="s">
        <v>197</v>
      </c>
      <c r="B98" s="6">
        <v>6.9960955831122797</v>
      </c>
      <c r="D98" t="s">
        <v>7</v>
      </c>
      <c r="E98" t="s">
        <v>198</v>
      </c>
    </row>
    <row r="99" spans="1:5" x14ac:dyDescent="0.15">
      <c r="A99" t="s">
        <v>199</v>
      </c>
      <c r="B99" s="6">
        <v>6.9900365534554503</v>
      </c>
      <c r="C99" t="s">
        <v>200</v>
      </c>
      <c r="D99" t="s">
        <v>201</v>
      </c>
      <c r="E99" t="s">
        <v>202</v>
      </c>
    </row>
    <row r="100" spans="1:5" x14ac:dyDescent="0.15">
      <c r="A100" t="s">
        <v>203</v>
      </c>
      <c r="B100" s="6">
        <v>6.9581799986574397</v>
      </c>
      <c r="D100" t="s">
        <v>7</v>
      </c>
      <c r="E100" t="s">
        <v>204</v>
      </c>
    </row>
    <row r="101" spans="1:5" x14ac:dyDescent="0.15">
      <c r="A101" t="s">
        <v>205</v>
      </c>
      <c r="B101" s="6">
        <v>6.92675669738375</v>
      </c>
      <c r="C101" t="s">
        <v>79</v>
      </c>
      <c r="D101" t="s">
        <v>80</v>
      </c>
      <c r="E101" t="s">
        <v>206</v>
      </c>
    </row>
    <row r="102" spans="1:5" x14ac:dyDescent="0.15">
      <c r="A102" t="s">
        <v>207</v>
      </c>
      <c r="B102" s="6">
        <v>6.9044667706754002</v>
      </c>
      <c r="C102" t="s">
        <v>208</v>
      </c>
      <c r="D102" t="s">
        <v>209</v>
      </c>
      <c r="E102" t="s">
        <v>210</v>
      </c>
    </row>
    <row r="103" spans="1:5" x14ac:dyDescent="0.15">
      <c r="A103" t="s">
        <v>211</v>
      </c>
      <c r="B103" s="6">
        <v>6.78956902124136</v>
      </c>
      <c r="D103" t="s">
        <v>7</v>
      </c>
    </row>
    <row r="104" spans="1:5" x14ac:dyDescent="0.15">
      <c r="A104" t="s">
        <v>212</v>
      </c>
      <c r="B104" s="6">
        <v>6.6568977102279101</v>
      </c>
      <c r="C104" t="s">
        <v>213</v>
      </c>
      <c r="D104" t="s">
        <v>214</v>
      </c>
      <c r="E104" t="s">
        <v>215</v>
      </c>
    </row>
    <row r="105" spans="1:5" x14ac:dyDescent="0.15">
      <c r="A105" t="s">
        <v>216</v>
      </c>
      <c r="B105" s="6">
        <v>6.5889108190063697</v>
      </c>
      <c r="D105" t="s">
        <v>7</v>
      </c>
      <c r="E105" t="s">
        <v>81</v>
      </c>
    </row>
    <row r="106" spans="1:5" x14ac:dyDescent="0.15">
      <c r="A106" t="s">
        <v>217</v>
      </c>
      <c r="B106" s="6">
        <v>6.57075887051323</v>
      </c>
      <c r="C106" t="s">
        <v>218</v>
      </c>
      <c r="D106" t="s">
        <v>219</v>
      </c>
      <c r="E106" t="s">
        <v>220</v>
      </c>
    </row>
    <row r="107" spans="1:5" x14ac:dyDescent="0.15">
      <c r="A107" t="s">
        <v>221</v>
      </c>
      <c r="B107" s="6">
        <v>6.4912665563737102</v>
      </c>
      <c r="D107" t="s">
        <v>7</v>
      </c>
      <c r="E107" t="s">
        <v>222</v>
      </c>
    </row>
    <row r="108" spans="1:5" x14ac:dyDescent="0.15">
      <c r="A108" t="s">
        <v>223</v>
      </c>
      <c r="B108" s="6">
        <v>6.4701537709501196</v>
      </c>
      <c r="D108" t="s">
        <v>7</v>
      </c>
      <c r="E108" t="s">
        <v>224</v>
      </c>
    </row>
    <row r="109" spans="1:5" x14ac:dyDescent="0.15">
      <c r="A109" t="s">
        <v>225</v>
      </c>
      <c r="B109" s="6">
        <v>6.4437476663573401</v>
      </c>
      <c r="D109" t="s">
        <v>7</v>
      </c>
      <c r="E109" t="s">
        <v>226</v>
      </c>
    </row>
    <row r="110" spans="1:5" x14ac:dyDescent="0.15">
      <c r="A110" t="s">
        <v>227</v>
      </c>
      <c r="B110" s="6">
        <v>6.4170490019850197</v>
      </c>
      <c r="D110" t="s">
        <v>7</v>
      </c>
      <c r="E110" t="s">
        <v>228</v>
      </c>
    </row>
    <row r="111" spans="1:5" x14ac:dyDescent="0.15">
      <c r="A111" t="s">
        <v>229</v>
      </c>
      <c r="B111" s="6">
        <v>6.2086516999120098</v>
      </c>
      <c r="D111" t="s">
        <v>7</v>
      </c>
    </row>
    <row r="112" spans="1:5" x14ac:dyDescent="0.15">
      <c r="A112" t="s">
        <v>230</v>
      </c>
      <c r="B112" s="6">
        <v>6.0222808920017101</v>
      </c>
      <c r="C112" t="s">
        <v>231</v>
      </c>
      <c r="D112" t="s">
        <v>232</v>
      </c>
      <c r="E112" t="s">
        <v>233</v>
      </c>
    </row>
    <row r="113" spans="1:5" x14ac:dyDescent="0.15">
      <c r="A113" t="s">
        <v>234</v>
      </c>
      <c r="B113" s="6">
        <v>5.9993658008503301</v>
      </c>
      <c r="D113" t="s">
        <v>7</v>
      </c>
    </row>
    <row r="114" spans="1:5" x14ac:dyDescent="0.15">
      <c r="A114" t="s">
        <v>235</v>
      </c>
      <c r="B114" s="6">
        <v>5.9984094350834098</v>
      </c>
      <c r="D114" t="s">
        <v>7</v>
      </c>
      <c r="E114" t="s">
        <v>236</v>
      </c>
    </row>
    <row r="115" spans="1:5" x14ac:dyDescent="0.15">
      <c r="A115" t="s">
        <v>237</v>
      </c>
      <c r="B115" s="6">
        <v>5.9467029007844401</v>
      </c>
      <c r="D115" t="s">
        <v>7</v>
      </c>
      <c r="E115" t="s">
        <v>238</v>
      </c>
    </row>
    <row r="116" spans="1:5" x14ac:dyDescent="0.15">
      <c r="A116" t="s">
        <v>239</v>
      </c>
      <c r="B116" s="6">
        <v>5.9463731546990797</v>
      </c>
      <c r="D116" t="s">
        <v>7</v>
      </c>
      <c r="E116" t="s">
        <v>240</v>
      </c>
    </row>
    <row r="117" spans="1:5" x14ac:dyDescent="0.15">
      <c r="A117" t="s">
        <v>241</v>
      </c>
      <c r="B117" s="6">
        <v>5.7880604928083397</v>
      </c>
      <c r="C117" t="s">
        <v>242</v>
      </c>
      <c r="D117" t="s">
        <v>243</v>
      </c>
      <c r="E117" t="s">
        <v>244</v>
      </c>
    </row>
    <row r="118" spans="1:5" x14ac:dyDescent="0.15">
      <c r="A118" t="s">
        <v>245</v>
      </c>
      <c r="B118" s="6">
        <v>5.7880604928083397</v>
      </c>
      <c r="D118" t="s">
        <v>7</v>
      </c>
      <c r="E118" t="s">
        <v>246</v>
      </c>
    </row>
    <row r="119" spans="1:5" x14ac:dyDescent="0.15">
      <c r="A119" t="s">
        <v>247</v>
      </c>
      <c r="B119" s="6">
        <v>5.7688749863350601</v>
      </c>
      <c r="D119" t="s">
        <v>7</v>
      </c>
      <c r="E119" t="s">
        <v>248</v>
      </c>
    </row>
    <row r="120" spans="1:5" x14ac:dyDescent="0.15">
      <c r="A120" t="s">
        <v>249</v>
      </c>
      <c r="B120" s="6">
        <v>5.7677554647367302</v>
      </c>
      <c r="C120" t="s">
        <v>250</v>
      </c>
      <c r="D120" t="s">
        <v>251</v>
      </c>
      <c r="E120" t="s">
        <v>252</v>
      </c>
    </row>
    <row r="121" spans="1:5" x14ac:dyDescent="0.15">
      <c r="A121" t="s">
        <v>253</v>
      </c>
      <c r="B121" s="6">
        <v>5.6933981751610299</v>
      </c>
      <c r="D121" t="s">
        <v>7</v>
      </c>
      <c r="E121" t="s">
        <v>254</v>
      </c>
    </row>
    <row r="122" spans="1:5" x14ac:dyDescent="0.15">
      <c r="A122" t="s">
        <v>255</v>
      </c>
      <c r="B122" s="6">
        <v>5.6893743076354104</v>
      </c>
      <c r="D122" t="s">
        <v>7</v>
      </c>
    </row>
    <row r="123" spans="1:5" x14ac:dyDescent="0.15">
      <c r="A123" t="s">
        <v>256</v>
      </c>
      <c r="B123" s="6">
        <v>5.6881125039757299</v>
      </c>
      <c r="C123" t="s">
        <v>257</v>
      </c>
      <c r="D123" t="s">
        <v>258</v>
      </c>
      <c r="E123" t="s">
        <v>259</v>
      </c>
    </row>
    <row r="124" spans="1:5" x14ac:dyDescent="0.15">
      <c r="A124" t="s">
        <v>260</v>
      </c>
      <c r="B124" s="6">
        <v>5.6506624092112698</v>
      </c>
      <c r="D124" t="s">
        <v>7</v>
      </c>
      <c r="E124" t="s">
        <v>261</v>
      </c>
    </row>
    <row r="125" spans="1:5" x14ac:dyDescent="0.15">
      <c r="A125" t="s">
        <v>262</v>
      </c>
      <c r="B125" s="6">
        <v>5.6408008378668599</v>
      </c>
      <c r="C125" t="s">
        <v>263</v>
      </c>
      <c r="D125" t="s">
        <v>264</v>
      </c>
      <c r="E125" t="s">
        <v>265</v>
      </c>
    </row>
    <row r="126" spans="1:5" x14ac:dyDescent="0.15">
      <c r="A126" t="s">
        <v>266</v>
      </c>
      <c r="B126" s="6">
        <v>5.6310345391715799</v>
      </c>
      <c r="D126" t="s">
        <v>7</v>
      </c>
      <c r="E126" t="s">
        <v>267</v>
      </c>
    </row>
    <row r="127" spans="1:5" x14ac:dyDescent="0.15">
      <c r="A127" t="s">
        <v>268</v>
      </c>
      <c r="B127" s="6">
        <v>5.6000123157463504</v>
      </c>
      <c r="C127" t="s">
        <v>269</v>
      </c>
      <c r="D127" t="s">
        <v>270</v>
      </c>
      <c r="E127" t="s">
        <v>271</v>
      </c>
    </row>
    <row r="128" spans="1:5" x14ac:dyDescent="0.15">
      <c r="A128" t="s">
        <v>272</v>
      </c>
      <c r="B128" s="6">
        <v>5.5175584205172203</v>
      </c>
      <c r="D128" t="s">
        <v>7</v>
      </c>
      <c r="E128" t="s">
        <v>273</v>
      </c>
    </row>
    <row r="129" spans="1:5" x14ac:dyDescent="0.15">
      <c r="A129" t="s">
        <v>274</v>
      </c>
      <c r="B129" s="6">
        <v>5.4763323342605998</v>
      </c>
      <c r="D129" t="s">
        <v>7</v>
      </c>
      <c r="E129" t="s">
        <v>275</v>
      </c>
    </row>
    <row r="130" spans="1:5" x14ac:dyDescent="0.15">
      <c r="A130" t="s">
        <v>276</v>
      </c>
      <c r="B130" s="6">
        <v>5.46897322890878</v>
      </c>
      <c r="C130" t="s">
        <v>277</v>
      </c>
      <c r="D130" t="s">
        <v>278</v>
      </c>
      <c r="E130" t="s">
        <v>279</v>
      </c>
    </row>
    <row r="131" spans="1:5" x14ac:dyDescent="0.15">
      <c r="A131" t="s">
        <v>280</v>
      </c>
      <c r="B131" s="6">
        <v>5.4572343549549602</v>
      </c>
      <c r="D131" t="s">
        <v>7</v>
      </c>
      <c r="E131" t="s">
        <v>281</v>
      </c>
    </row>
    <row r="132" spans="1:5" x14ac:dyDescent="0.15">
      <c r="A132" t="s">
        <v>282</v>
      </c>
      <c r="B132" s="6">
        <v>5.4314221531753599</v>
      </c>
      <c r="D132" t="s">
        <v>7</v>
      </c>
    </row>
    <row r="133" spans="1:5" x14ac:dyDescent="0.15">
      <c r="A133" t="s">
        <v>283</v>
      </c>
      <c r="B133" s="6">
        <v>5.4118430499308401</v>
      </c>
      <c r="D133" t="s">
        <v>7</v>
      </c>
    </row>
    <row r="134" spans="1:5" x14ac:dyDescent="0.15">
      <c r="A134" t="s">
        <v>284</v>
      </c>
      <c r="B134" s="6">
        <v>5.3987297497638096</v>
      </c>
      <c r="D134" t="s">
        <v>7</v>
      </c>
      <c r="E134" t="s">
        <v>285</v>
      </c>
    </row>
    <row r="135" spans="1:5" x14ac:dyDescent="0.15">
      <c r="A135" t="s">
        <v>286</v>
      </c>
      <c r="B135" s="6">
        <v>5.3578344332886498</v>
      </c>
      <c r="D135" t="s">
        <v>7</v>
      </c>
      <c r="E135" t="s">
        <v>287</v>
      </c>
    </row>
    <row r="136" spans="1:5" x14ac:dyDescent="0.15">
      <c r="A136" t="s">
        <v>288</v>
      </c>
      <c r="B136" s="6">
        <v>5.3349694142404198</v>
      </c>
      <c r="D136" t="s">
        <v>7</v>
      </c>
    </row>
    <row r="137" spans="1:5" x14ac:dyDescent="0.15">
      <c r="A137" t="s">
        <v>289</v>
      </c>
      <c r="B137" s="6">
        <v>5.3249205503803303</v>
      </c>
      <c r="D137" t="s">
        <v>7</v>
      </c>
      <c r="E137" t="s">
        <v>290</v>
      </c>
    </row>
    <row r="138" spans="1:5" x14ac:dyDescent="0.15">
      <c r="A138" t="s">
        <v>291</v>
      </c>
      <c r="B138" s="6">
        <v>5.2666661097036096</v>
      </c>
      <c r="D138" t="s">
        <v>7</v>
      </c>
      <c r="E138" t="s">
        <v>292</v>
      </c>
    </row>
    <row r="139" spans="1:5" x14ac:dyDescent="0.15">
      <c r="A139" t="s">
        <v>293</v>
      </c>
      <c r="B139" s="6">
        <v>5.2614483741279798</v>
      </c>
      <c r="D139" t="s">
        <v>7</v>
      </c>
    </row>
    <row r="140" spans="1:5" x14ac:dyDescent="0.15">
      <c r="A140" t="s">
        <v>294</v>
      </c>
      <c r="B140" s="6">
        <v>5.2249962436037798</v>
      </c>
      <c r="D140" t="s">
        <v>7</v>
      </c>
      <c r="E140" t="s">
        <v>295</v>
      </c>
    </row>
    <row r="141" spans="1:5" x14ac:dyDescent="0.15">
      <c r="A141" t="s">
        <v>296</v>
      </c>
      <c r="B141" s="6">
        <v>5.1698771547123599</v>
      </c>
      <c r="D141" t="s">
        <v>7</v>
      </c>
      <c r="E141" t="s">
        <v>297</v>
      </c>
    </row>
    <row r="142" spans="1:5" x14ac:dyDescent="0.15">
      <c r="A142" t="s">
        <v>298</v>
      </c>
      <c r="B142" s="6">
        <v>5.1566709881996298</v>
      </c>
      <c r="D142" t="s">
        <v>7</v>
      </c>
      <c r="E142" t="s">
        <v>73</v>
      </c>
    </row>
    <row r="143" spans="1:5" x14ac:dyDescent="0.15">
      <c r="A143" t="s">
        <v>299</v>
      </c>
      <c r="B143" s="6">
        <v>5.1053504627859603</v>
      </c>
      <c r="D143" t="s">
        <v>7</v>
      </c>
    </row>
    <row r="144" spans="1:5" x14ac:dyDescent="0.15">
      <c r="A144" t="s">
        <v>300</v>
      </c>
      <c r="B144" s="6">
        <v>5.0987726116976599</v>
      </c>
      <c r="D144" t="s">
        <v>7</v>
      </c>
    </row>
    <row r="145" spans="1:5" x14ac:dyDescent="0.15">
      <c r="A145" t="s">
        <v>301</v>
      </c>
      <c r="B145" s="6">
        <v>5.0640793120905503</v>
      </c>
      <c r="D145" t="s">
        <v>7</v>
      </c>
      <c r="E145" t="s">
        <v>302</v>
      </c>
    </row>
    <row r="146" spans="1:5" x14ac:dyDescent="0.15">
      <c r="A146" t="s">
        <v>303</v>
      </c>
      <c r="B146" s="6">
        <v>5.0541903506138803</v>
      </c>
      <c r="D146" t="s">
        <v>7</v>
      </c>
      <c r="E146" t="s">
        <v>304</v>
      </c>
    </row>
    <row r="147" spans="1:5" x14ac:dyDescent="0.15">
      <c r="A147" t="s">
        <v>305</v>
      </c>
      <c r="B147" s="6">
        <v>5.0125335921165801</v>
      </c>
      <c r="D147" t="s">
        <v>7</v>
      </c>
      <c r="E147" t="s">
        <v>306</v>
      </c>
    </row>
    <row r="148" spans="1:5" x14ac:dyDescent="0.15">
      <c r="A148" t="s">
        <v>307</v>
      </c>
      <c r="B148" s="6">
        <v>5.0053466925834202</v>
      </c>
      <c r="C148" t="s">
        <v>308</v>
      </c>
      <c r="D148" t="s">
        <v>309</v>
      </c>
      <c r="E148" t="s">
        <v>310</v>
      </c>
    </row>
    <row r="149" spans="1:5" x14ac:dyDescent="0.15">
      <c r="A149" t="s">
        <v>311</v>
      </c>
      <c r="B149" s="6">
        <v>4.9952607918600602</v>
      </c>
      <c r="D149" t="s">
        <v>7</v>
      </c>
      <c r="E149" t="s">
        <v>312</v>
      </c>
    </row>
    <row r="150" spans="1:5" x14ac:dyDescent="0.15">
      <c r="A150" t="s">
        <v>313</v>
      </c>
      <c r="B150" s="6">
        <v>4.9907616330267599</v>
      </c>
      <c r="D150" t="s">
        <v>7</v>
      </c>
      <c r="E150" t="s">
        <v>314</v>
      </c>
    </row>
    <row r="151" spans="1:5" x14ac:dyDescent="0.15">
      <c r="A151" t="s">
        <v>315</v>
      </c>
      <c r="B151" s="6">
        <v>4.9870960874997401</v>
      </c>
      <c r="D151" t="s">
        <v>7</v>
      </c>
      <c r="E151" t="s">
        <v>316</v>
      </c>
    </row>
    <row r="152" spans="1:5" x14ac:dyDescent="0.15">
      <c r="A152" t="s">
        <v>317</v>
      </c>
      <c r="B152" s="6">
        <v>4.9659509097000996</v>
      </c>
      <c r="D152" t="s">
        <v>7</v>
      </c>
    </row>
    <row r="153" spans="1:5" x14ac:dyDescent="0.15">
      <c r="A153" t="s">
        <v>318</v>
      </c>
      <c r="B153" s="6">
        <v>4.9553604430754001</v>
      </c>
      <c r="D153" t="s">
        <v>7</v>
      </c>
      <c r="E153" t="s">
        <v>319</v>
      </c>
    </row>
    <row r="154" spans="1:5" x14ac:dyDescent="0.15">
      <c r="A154" t="s">
        <v>320</v>
      </c>
      <c r="B154" s="6">
        <v>4.9480154325613004</v>
      </c>
      <c r="D154" t="s">
        <v>7</v>
      </c>
      <c r="E154" t="s">
        <v>321</v>
      </c>
    </row>
    <row r="155" spans="1:5" x14ac:dyDescent="0.15">
      <c r="A155" t="s">
        <v>322</v>
      </c>
      <c r="B155" s="6">
        <v>4.9455466625306501</v>
      </c>
      <c r="D155" t="s">
        <v>7</v>
      </c>
      <c r="E155" t="s">
        <v>323</v>
      </c>
    </row>
    <row r="156" spans="1:5" x14ac:dyDescent="0.15">
      <c r="A156" t="s">
        <v>324</v>
      </c>
      <c r="B156" s="6">
        <v>4.9363339563072497</v>
      </c>
      <c r="D156" t="s">
        <v>7</v>
      </c>
      <c r="E156" t="s">
        <v>325</v>
      </c>
    </row>
    <row r="157" spans="1:5" x14ac:dyDescent="0.15">
      <c r="A157" t="s">
        <v>326</v>
      </c>
      <c r="B157" s="6">
        <v>4.9048873411295002</v>
      </c>
      <c r="D157" t="s">
        <v>7</v>
      </c>
      <c r="E157" t="s">
        <v>319</v>
      </c>
    </row>
    <row r="158" spans="1:5" x14ac:dyDescent="0.15">
      <c r="A158" t="s">
        <v>327</v>
      </c>
      <c r="B158" s="6">
        <v>4.8703653499992798</v>
      </c>
      <c r="D158" t="s">
        <v>7</v>
      </c>
    </row>
    <row r="159" spans="1:5" x14ac:dyDescent="0.15">
      <c r="A159" t="s">
        <v>328</v>
      </c>
      <c r="B159" s="6">
        <v>4.8451455318828804</v>
      </c>
      <c r="D159" t="s">
        <v>7</v>
      </c>
      <c r="E159" t="s">
        <v>329</v>
      </c>
    </row>
    <row r="160" spans="1:5" x14ac:dyDescent="0.15">
      <c r="A160" t="s">
        <v>330</v>
      </c>
      <c r="B160" s="6">
        <v>4.8352148618861603</v>
      </c>
      <c r="C160" t="s">
        <v>331</v>
      </c>
      <c r="D160" t="s">
        <v>332</v>
      </c>
      <c r="E160" t="s">
        <v>333</v>
      </c>
    </row>
    <row r="161" spans="1:5" x14ac:dyDescent="0.15">
      <c r="A161" t="s">
        <v>334</v>
      </c>
      <c r="B161" s="6">
        <v>4.8098436561814699</v>
      </c>
      <c r="D161" t="s">
        <v>7</v>
      </c>
    </row>
    <row r="162" spans="1:5" x14ac:dyDescent="0.15">
      <c r="A162" t="s">
        <v>335</v>
      </c>
      <c r="B162" s="6">
        <v>4.7837765404318304</v>
      </c>
      <c r="D162" t="s">
        <v>7</v>
      </c>
    </row>
    <row r="163" spans="1:5" x14ac:dyDescent="0.15">
      <c r="A163" t="s">
        <v>336</v>
      </c>
      <c r="B163" s="6">
        <v>4.7832460320545804</v>
      </c>
      <c r="D163" t="s">
        <v>7</v>
      </c>
      <c r="E163" t="s">
        <v>337</v>
      </c>
    </row>
    <row r="164" spans="1:5" x14ac:dyDescent="0.15">
      <c r="A164" t="s">
        <v>338</v>
      </c>
      <c r="B164" s="6">
        <v>4.7830802602521496</v>
      </c>
      <c r="C164" t="s">
        <v>339</v>
      </c>
      <c r="D164" t="s">
        <v>340</v>
      </c>
      <c r="E164" t="s">
        <v>341</v>
      </c>
    </row>
    <row r="165" spans="1:5" x14ac:dyDescent="0.15">
      <c r="A165" t="s">
        <v>342</v>
      </c>
      <c r="B165" s="6">
        <v>4.7803955573214596</v>
      </c>
      <c r="D165" t="s">
        <v>7</v>
      </c>
      <c r="E165" t="s">
        <v>343</v>
      </c>
    </row>
    <row r="166" spans="1:5" x14ac:dyDescent="0.15">
      <c r="A166" t="s">
        <v>344</v>
      </c>
      <c r="B166" s="6">
        <v>4.7443485390654798</v>
      </c>
      <c r="D166" t="s">
        <v>7</v>
      </c>
    </row>
    <row r="167" spans="1:5" x14ac:dyDescent="0.15">
      <c r="A167" t="s">
        <v>345</v>
      </c>
      <c r="B167" s="6">
        <v>4.7343291117963</v>
      </c>
      <c r="C167" t="s">
        <v>346</v>
      </c>
      <c r="D167" t="s">
        <v>347</v>
      </c>
      <c r="E167" t="s">
        <v>348</v>
      </c>
    </row>
    <row r="168" spans="1:5" x14ac:dyDescent="0.15">
      <c r="A168" t="s">
        <v>349</v>
      </c>
      <c r="B168" s="6">
        <v>4.7066155032589796</v>
      </c>
      <c r="D168" t="s">
        <v>7</v>
      </c>
      <c r="E168" t="s">
        <v>350</v>
      </c>
    </row>
    <row r="169" spans="1:5" x14ac:dyDescent="0.15">
      <c r="A169" t="s">
        <v>351</v>
      </c>
      <c r="B169" s="6">
        <v>4.68961666531336</v>
      </c>
      <c r="D169" t="s">
        <v>7</v>
      </c>
      <c r="E169" t="s">
        <v>352</v>
      </c>
    </row>
    <row r="170" spans="1:5" x14ac:dyDescent="0.15">
      <c r="A170" t="s">
        <v>353</v>
      </c>
      <c r="B170" s="6">
        <v>4.6398558991311001</v>
      </c>
      <c r="D170" t="s">
        <v>7</v>
      </c>
      <c r="E170" t="s">
        <v>354</v>
      </c>
    </row>
    <row r="171" spans="1:5" x14ac:dyDescent="0.15">
      <c r="A171" t="s">
        <v>355</v>
      </c>
      <c r="B171" s="6">
        <v>4.6372515868359603</v>
      </c>
      <c r="D171" t="s">
        <v>7</v>
      </c>
      <c r="E171" t="s">
        <v>128</v>
      </c>
    </row>
    <row r="172" spans="1:5" x14ac:dyDescent="0.15">
      <c r="A172" t="s">
        <v>356</v>
      </c>
      <c r="B172" s="6">
        <v>4.6328500889512698</v>
      </c>
      <c r="D172" t="s">
        <v>7</v>
      </c>
      <c r="E172" t="s">
        <v>357</v>
      </c>
    </row>
    <row r="173" spans="1:5" x14ac:dyDescent="0.15">
      <c r="A173" t="s">
        <v>358</v>
      </c>
      <c r="B173" s="6">
        <v>4.6005616488999603</v>
      </c>
      <c r="D173" t="s">
        <v>7</v>
      </c>
      <c r="E173" t="s">
        <v>359</v>
      </c>
    </row>
    <row r="174" spans="1:5" x14ac:dyDescent="0.15">
      <c r="A174" t="s">
        <v>360</v>
      </c>
      <c r="B174" s="6">
        <v>4.5983618572190004</v>
      </c>
      <c r="D174" t="s">
        <v>7</v>
      </c>
      <c r="E174" t="s">
        <v>252</v>
      </c>
    </row>
    <row r="175" spans="1:5" x14ac:dyDescent="0.15">
      <c r="A175" t="s">
        <v>361</v>
      </c>
      <c r="B175" s="6">
        <v>4.5829609722236597</v>
      </c>
      <c r="D175" t="s">
        <v>7</v>
      </c>
      <c r="E175" t="s">
        <v>362</v>
      </c>
    </row>
    <row r="176" spans="1:5" x14ac:dyDescent="0.15">
      <c r="A176" t="s">
        <v>363</v>
      </c>
      <c r="B176" s="6">
        <v>4.5034167747271203</v>
      </c>
      <c r="C176" t="s">
        <v>364</v>
      </c>
      <c r="D176" t="s">
        <v>365</v>
      </c>
      <c r="E176" t="s">
        <v>254</v>
      </c>
    </row>
    <row r="177" spans="1:5" x14ac:dyDescent="0.15">
      <c r="A177" t="s">
        <v>366</v>
      </c>
      <c r="B177" s="6">
        <v>4.49599365640983</v>
      </c>
      <c r="C177" t="s">
        <v>367</v>
      </c>
      <c r="D177" t="s">
        <v>368</v>
      </c>
      <c r="E177" t="s">
        <v>369</v>
      </c>
    </row>
    <row r="178" spans="1:5" x14ac:dyDescent="0.15">
      <c r="A178" t="s">
        <v>370</v>
      </c>
      <c r="B178" s="6">
        <v>4.4675070316376102</v>
      </c>
      <c r="D178" t="s">
        <v>7</v>
      </c>
      <c r="E178" t="s">
        <v>371</v>
      </c>
    </row>
    <row r="179" spans="1:5" x14ac:dyDescent="0.15">
      <c r="A179" t="s">
        <v>372</v>
      </c>
      <c r="B179" s="6">
        <v>4.4514334890029499</v>
      </c>
      <c r="D179" t="s">
        <v>7</v>
      </c>
      <c r="E179" t="s">
        <v>373</v>
      </c>
    </row>
    <row r="180" spans="1:5" x14ac:dyDescent="0.15">
      <c r="A180" t="s">
        <v>374</v>
      </c>
      <c r="B180" s="6">
        <v>4.4373858277887299</v>
      </c>
      <c r="D180" t="s">
        <v>7</v>
      </c>
    </row>
    <row r="181" spans="1:5" x14ac:dyDescent="0.15">
      <c r="A181" t="s">
        <v>375</v>
      </c>
      <c r="B181" s="6">
        <v>4.4333584090264697</v>
      </c>
      <c r="D181" t="s">
        <v>7</v>
      </c>
      <c r="E181" t="s">
        <v>50</v>
      </c>
    </row>
    <row r="182" spans="1:5" x14ac:dyDescent="0.15">
      <c r="A182" t="s">
        <v>376</v>
      </c>
      <c r="B182" s="6">
        <v>4.4302250875227402</v>
      </c>
      <c r="D182" t="s">
        <v>7</v>
      </c>
      <c r="E182" t="s">
        <v>377</v>
      </c>
    </row>
    <row r="183" spans="1:5" x14ac:dyDescent="0.15">
      <c r="A183" t="s">
        <v>378</v>
      </c>
      <c r="B183" s="6">
        <v>4.4100652450389699</v>
      </c>
      <c r="D183" t="s">
        <v>7</v>
      </c>
    </row>
    <row r="184" spans="1:5" x14ac:dyDescent="0.15">
      <c r="A184" t="s">
        <v>379</v>
      </c>
      <c r="B184" s="6">
        <v>4.3503455516263703</v>
      </c>
      <c r="D184" t="s">
        <v>7</v>
      </c>
    </row>
    <row r="185" spans="1:5" x14ac:dyDescent="0.15">
      <c r="A185" t="s">
        <v>380</v>
      </c>
      <c r="B185" s="6">
        <v>4.3289585897957101</v>
      </c>
      <c r="D185" t="s">
        <v>7</v>
      </c>
    </row>
    <row r="186" spans="1:5" x14ac:dyDescent="0.15">
      <c r="A186" t="s">
        <v>381</v>
      </c>
      <c r="B186" s="6">
        <v>4.3288385672419398</v>
      </c>
      <c r="C186" t="s">
        <v>382</v>
      </c>
      <c r="D186" t="s">
        <v>383</v>
      </c>
      <c r="E186" t="s">
        <v>73</v>
      </c>
    </row>
    <row r="187" spans="1:5" x14ac:dyDescent="0.15">
      <c r="A187" t="s">
        <v>384</v>
      </c>
      <c r="B187" s="6">
        <v>4.3224521704630696</v>
      </c>
      <c r="C187" t="s">
        <v>385</v>
      </c>
      <c r="D187" t="s">
        <v>386</v>
      </c>
      <c r="E187" t="s">
        <v>387</v>
      </c>
    </row>
    <row r="188" spans="1:5" x14ac:dyDescent="0.15">
      <c r="A188" t="s">
        <v>388</v>
      </c>
      <c r="B188" s="6">
        <v>4.3208046319850704</v>
      </c>
      <c r="D188" t="s">
        <v>7</v>
      </c>
      <c r="E188" t="s">
        <v>389</v>
      </c>
    </row>
    <row r="189" spans="1:5" x14ac:dyDescent="0.15">
      <c r="A189" t="s">
        <v>390</v>
      </c>
      <c r="B189" s="6">
        <v>4.3176910026952999</v>
      </c>
      <c r="D189" t="s">
        <v>7</v>
      </c>
      <c r="E189" t="s">
        <v>391</v>
      </c>
    </row>
    <row r="190" spans="1:5" x14ac:dyDescent="0.15">
      <c r="A190" t="s">
        <v>392</v>
      </c>
      <c r="B190" s="6">
        <v>4.3125763544035198</v>
      </c>
      <c r="D190" t="s">
        <v>7</v>
      </c>
    </row>
    <row r="191" spans="1:5" x14ac:dyDescent="0.15">
      <c r="A191" t="s">
        <v>393</v>
      </c>
      <c r="B191" s="6">
        <v>4.27629090735467</v>
      </c>
      <c r="D191" t="s">
        <v>7</v>
      </c>
      <c r="E191" t="s">
        <v>394</v>
      </c>
    </row>
    <row r="192" spans="1:5" x14ac:dyDescent="0.15">
      <c r="A192" t="s">
        <v>395</v>
      </c>
      <c r="B192" s="6">
        <v>4.2557399599367196</v>
      </c>
      <c r="D192" t="s">
        <v>7</v>
      </c>
      <c r="E192" t="s">
        <v>396</v>
      </c>
    </row>
    <row r="193" spans="1:5" x14ac:dyDescent="0.15">
      <c r="A193" t="s">
        <v>397</v>
      </c>
      <c r="B193" s="6">
        <v>4.2454574111251002</v>
      </c>
      <c r="C193" t="s">
        <v>398</v>
      </c>
      <c r="D193" t="s">
        <v>399</v>
      </c>
      <c r="E193" t="s">
        <v>400</v>
      </c>
    </row>
    <row r="194" spans="1:5" x14ac:dyDescent="0.15">
      <c r="A194" t="s">
        <v>401</v>
      </c>
      <c r="B194" s="6">
        <v>4.2428980105644296</v>
      </c>
      <c r="D194" t="s">
        <v>7</v>
      </c>
      <c r="E194" t="s">
        <v>402</v>
      </c>
    </row>
    <row r="195" spans="1:5" x14ac:dyDescent="0.15">
      <c r="A195" t="s">
        <v>403</v>
      </c>
      <c r="B195" s="6">
        <v>4.2231514916492703</v>
      </c>
      <c r="C195" t="s">
        <v>404</v>
      </c>
      <c r="D195" t="s">
        <v>405</v>
      </c>
      <c r="E195" t="s">
        <v>406</v>
      </c>
    </row>
    <row r="196" spans="1:5" x14ac:dyDescent="0.15">
      <c r="A196" t="s">
        <v>407</v>
      </c>
      <c r="B196" s="6">
        <v>4.2118381546543802</v>
      </c>
      <c r="D196" t="s">
        <v>7</v>
      </c>
      <c r="E196" t="s">
        <v>408</v>
      </c>
    </row>
    <row r="197" spans="1:5" x14ac:dyDescent="0.15">
      <c r="A197" t="s">
        <v>409</v>
      </c>
      <c r="B197" s="6">
        <v>4.2039339423882804</v>
      </c>
      <c r="D197" t="s">
        <v>7</v>
      </c>
      <c r="E197" t="s">
        <v>402</v>
      </c>
    </row>
    <row r="198" spans="1:5" x14ac:dyDescent="0.15">
      <c r="A198" t="s">
        <v>410</v>
      </c>
      <c r="B198" s="6">
        <v>4.1896798322704401</v>
      </c>
      <c r="D198" t="s">
        <v>7</v>
      </c>
    </row>
    <row r="199" spans="1:5" x14ac:dyDescent="0.15">
      <c r="A199" t="s">
        <v>411</v>
      </c>
      <c r="B199" s="6">
        <v>4.1649812475442802</v>
      </c>
      <c r="D199" t="s">
        <v>7</v>
      </c>
    </row>
    <row r="200" spans="1:5" x14ac:dyDescent="0.15">
      <c r="A200" t="s">
        <v>412</v>
      </c>
      <c r="B200" s="6">
        <v>4.1577989543461502</v>
      </c>
      <c r="D200" t="s">
        <v>7</v>
      </c>
      <c r="E200" t="s">
        <v>413</v>
      </c>
    </row>
    <row r="201" spans="1:5" x14ac:dyDescent="0.15">
      <c r="A201" t="s">
        <v>414</v>
      </c>
      <c r="B201" s="6">
        <v>4.1478105471432203</v>
      </c>
      <c r="D201" t="s">
        <v>7</v>
      </c>
      <c r="E201" t="s">
        <v>415</v>
      </c>
    </row>
    <row r="202" spans="1:5" x14ac:dyDescent="0.15">
      <c r="A202" t="s">
        <v>416</v>
      </c>
      <c r="B202" s="6">
        <v>4.1381042757216102</v>
      </c>
      <c r="D202" t="s">
        <v>7</v>
      </c>
    </row>
    <row r="203" spans="1:5" x14ac:dyDescent="0.15">
      <c r="A203" t="s">
        <v>417</v>
      </c>
      <c r="B203" s="6">
        <v>4.1303384372982102</v>
      </c>
      <c r="D203" t="s">
        <v>7</v>
      </c>
      <c r="E203" t="s">
        <v>418</v>
      </c>
    </row>
    <row r="204" spans="1:5" x14ac:dyDescent="0.15">
      <c r="A204" t="s">
        <v>419</v>
      </c>
      <c r="B204" s="6">
        <v>4.1168760129956503</v>
      </c>
      <c r="C204" t="s">
        <v>7</v>
      </c>
      <c r="D204" t="s">
        <v>7</v>
      </c>
    </row>
    <row r="205" spans="1:5" x14ac:dyDescent="0.15">
      <c r="A205" t="s">
        <v>420</v>
      </c>
      <c r="B205" s="6">
        <v>4.1115147370563196</v>
      </c>
      <c r="D205" t="s">
        <v>7</v>
      </c>
    </row>
    <row r="206" spans="1:5" x14ac:dyDescent="0.15">
      <c r="A206" t="s">
        <v>421</v>
      </c>
      <c r="B206" s="6">
        <v>4.1112012616738598</v>
      </c>
      <c r="D206" t="s">
        <v>7</v>
      </c>
      <c r="E206" t="s">
        <v>50</v>
      </c>
    </row>
    <row r="207" spans="1:5" x14ac:dyDescent="0.15">
      <c r="A207" t="s">
        <v>422</v>
      </c>
      <c r="B207" s="6">
        <v>4.0924647776402496</v>
      </c>
      <c r="C207" t="s">
        <v>423</v>
      </c>
      <c r="D207" t="s">
        <v>424</v>
      </c>
      <c r="E207" t="s">
        <v>425</v>
      </c>
    </row>
    <row r="208" spans="1:5" x14ac:dyDescent="0.15">
      <c r="A208" t="s">
        <v>426</v>
      </c>
      <c r="B208" s="6">
        <v>4.0820956856280004</v>
      </c>
      <c r="D208" t="s">
        <v>7</v>
      </c>
    </row>
    <row r="209" spans="1:5" x14ac:dyDescent="0.15">
      <c r="A209" t="s">
        <v>427</v>
      </c>
      <c r="B209" s="6">
        <v>4.0803983427358403</v>
      </c>
      <c r="C209" t="s">
        <v>339</v>
      </c>
      <c r="D209" t="s">
        <v>340</v>
      </c>
      <c r="E209" t="s">
        <v>428</v>
      </c>
    </row>
    <row r="210" spans="1:5" x14ac:dyDescent="0.15">
      <c r="A210" t="s">
        <v>429</v>
      </c>
      <c r="B210" s="6">
        <v>4.02910666684748</v>
      </c>
      <c r="C210" t="s">
        <v>430</v>
      </c>
      <c r="D210" t="s">
        <v>431</v>
      </c>
      <c r="E210" t="s">
        <v>432</v>
      </c>
    </row>
    <row r="211" spans="1:5" x14ac:dyDescent="0.15">
      <c r="A211" t="s">
        <v>433</v>
      </c>
      <c r="B211" s="6">
        <v>4.0236086765197001</v>
      </c>
      <c r="D211" t="s">
        <v>7</v>
      </c>
      <c r="E211" t="s">
        <v>434</v>
      </c>
    </row>
    <row r="212" spans="1:5" x14ac:dyDescent="0.15">
      <c r="A212" t="s">
        <v>435</v>
      </c>
      <c r="B212" s="6">
        <v>3.9966465741153701</v>
      </c>
      <c r="D212" t="s">
        <v>7</v>
      </c>
    </row>
    <row r="213" spans="1:5" x14ac:dyDescent="0.15">
      <c r="A213" t="s">
        <v>436</v>
      </c>
      <c r="B213" s="6">
        <v>3.9909992286055198</v>
      </c>
      <c r="D213" t="s">
        <v>7</v>
      </c>
    </row>
    <row r="214" spans="1:5" x14ac:dyDescent="0.15">
      <c r="A214" t="s">
        <v>437</v>
      </c>
      <c r="B214" s="6">
        <v>3.9675268872755298</v>
      </c>
      <c r="D214" t="s">
        <v>7</v>
      </c>
      <c r="E214" t="s">
        <v>438</v>
      </c>
    </row>
    <row r="215" spans="1:5" x14ac:dyDescent="0.15">
      <c r="A215" t="s">
        <v>439</v>
      </c>
      <c r="B215" s="6">
        <v>3.9609870924964699</v>
      </c>
      <c r="D215" t="s">
        <v>7</v>
      </c>
      <c r="E215" t="s">
        <v>440</v>
      </c>
    </row>
    <row r="216" spans="1:5" x14ac:dyDescent="0.15">
      <c r="A216" t="s">
        <v>441</v>
      </c>
      <c r="B216" s="6">
        <v>3.9491440695019402</v>
      </c>
      <c r="D216" t="s">
        <v>7</v>
      </c>
      <c r="E216" t="s">
        <v>442</v>
      </c>
    </row>
    <row r="217" spans="1:5" x14ac:dyDescent="0.15">
      <c r="A217" t="s">
        <v>443</v>
      </c>
      <c r="B217" s="6">
        <v>3.94427461231485</v>
      </c>
      <c r="D217" t="s">
        <v>7</v>
      </c>
      <c r="E217" t="s">
        <v>444</v>
      </c>
    </row>
    <row r="218" spans="1:5" x14ac:dyDescent="0.15">
      <c r="A218" t="s">
        <v>445</v>
      </c>
      <c r="B218" s="6">
        <v>3.9285583810535698</v>
      </c>
      <c r="D218" t="s">
        <v>7</v>
      </c>
      <c r="E218" t="s">
        <v>446</v>
      </c>
    </row>
    <row r="219" spans="1:5" x14ac:dyDescent="0.15">
      <c r="A219" t="s">
        <v>447</v>
      </c>
      <c r="B219" s="6">
        <v>3.9004213983711602</v>
      </c>
      <c r="D219" t="s">
        <v>7</v>
      </c>
      <c r="E219" t="s">
        <v>448</v>
      </c>
    </row>
    <row r="220" spans="1:5" x14ac:dyDescent="0.15">
      <c r="A220" t="s">
        <v>449</v>
      </c>
      <c r="B220" s="6">
        <v>3.8997996277330902</v>
      </c>
      <c r="D220" t="s">
        <v>7</v>
      </c>
      <c r="E220" t="s">
        <v>450</v>
      </c>
    </row>
    <row r="221" spans="1:5" x14ac:dyDescent="0.15">
      <c r="A221" t="s">
        <v>451</v>
      </c>
      <c r="B221" s="6">
        <v>3.8627277549305901</v>
      </c>
      <c r="D221" t="s">
        <v>7</v>
      </c>
      <c r="E221" t="s">
        <v>99</v>
      </c>
    </row>
    <row r="222" spans="1:5" x14ac:dyDescent="0.15">
      <c r="A222" t="s">
        <v>452</v>
      </c>
      <c r="B222" s="6">
        <v>3.8607201976611099</v>
      </c>
      <c r="D222" t="s">
        <v>7</v>
      </c>
      <c r="E222" t="s">
        <v>453</v>
      </c>
    </row>
    <row r="223" spans="1:5" x14ac:dyDescent="0.15">
      <c r="A223" t="s">
        <v>454</v>
      </c>
      <c r="B223" s="6">
        <v>3.85555887944217</v>
      </c>
      <c r="D223" t="s">
        <v>7</v>
      </c>
      <c r="E223" t="s">
        <v>455</v>
      </c>
    </row>
    <row r="224" spans="1:5" x14ac:dyDescent="0.15">
      <c r="A224" t="s">
        <v>456</v>
      </c>
      <c r="B224" s="6">
        <v>3.8319267946280302</v>
      </c>
      <c r="C224" t="s">
        <v>457</v>
      </c>
      <c r="D224" t="s">
        <v>458</v>
      </c>
      <c r="E224" t="s">
        <v>459</v>
      </c>
    </row>
    <row r="225" spans="1:5" x14ac:dyDescent="0.15">
      <c r="A225" t="s">
        <v>460</v>
      </c>
      <c r="B225" s="6">
        <v>3.82189991867526</v>
      </c>
      <c r="D225" t="s">
        <v>7</v>
      </c>
      <c r="E225" t="s">
        <v>461</v>
      </c>
    </row>
    <row r="226" spans="1:5" x14ac:dyDescent="0.15">
      <c r="A226" t="s">
        <v>462</v>
      </c>
      <c r="B226" s="6">
        <v>3.7792239168914801</v>
      </c>
      <c r="D226" t="s">
        <v>7</v>
      </c>
      <c r="E226" t="s">
        <v>463</v>
      </c>
    </row>
    <row r="227" spans="1:5" x14ac:dyDescent="0.15">
      <c r="A227" t="s">
        <v>464</v>
      </c>
      <c r="B227" s="6">
        <v>3.7681855323875002</v>
      </c>
      <c r="C227" t="s">
        <v>465</v>
      </c>
      <c r="D227" t="s">
        <v>466</v>
      </c>
      <c r="E227" t="s">
        <v>467</v>
      </c>
    </row>
    <row r="228" spans="1:5" x14ac:dyDescent="0.15">
      <c r="A228" t="s">
        <v>468</v>
      </c>
      <c r="B228" s="6">
        <v>3.7529107991079198</v>
      </c>
      <c r="D228" t="s">
        <v>7</v>
      </c>
      <c r="E228" t="s">
        <v>469</v>
      </c>
    </row>
    <row r="229" spans="1:5" x14ac:dyDescent="0.15">
      <c r="A229" t="s">
        <v>470</v>
      </c>
      <c r="B229" s="6">
        <v>3.74999845183395</v>
      </c>
      <c r="D229" t="s">
        <v>7</v>
      </c>
      <c r="E229" t="s">
        <v>471</v>
      </c>
    </row>
    <row r="230" spans="1:5" x14ac:dyDescent="0.15">
      <c r="A230" t="s">
        <v>472</v>
      </c>
      <c r="B230" s="6">
        <v>3.7364287194522898</v>
      </c>
      <c r="D230" t="s">
        <v>7</v>
      </c>
      <c r="E230" t="s">
        <v>473</v>
      </c>
    </row>
    <row r="231" spans="1:5" x14ac:dyDescent="0.15">
      <c r="A231" t="s">
        <v>474</v>
      </c>
      <c r="B231" s="6">
        <v>3.7243018338362299</v>
      </c>
      <c r="D231" t="s">
        <v>7</v>
      </c>
      <c r="E231" t="s">
        <v>287</v>
      </c>
    </row>
    <row r="232" spans="1:5" x14ac:dyDescent="0.15">
      <c r="A232" t="s">
        <v>475</v>
      </c>
      <c r="B232" s="6">
        <v>3.72063792244096</v>
      </c>
      <c r="C232" t="s">
        <v>476</v>
      </c>
      <c r="D232" t="s">
        <v>477</v>
      </c>
      <c r="E232" t="s">
        <v>478</v>
      </c>
    </row>
    <row r="233" spans="1:5" x14ac:dyDescent="0.15">
      <c r="A233" t="s">
        <v>479</v>
      </c>
      <c r="B233" s="6">
        <v>3.7049652214495499</v>
      </c>
      <c r="C233" t="s">
        <v>257</v>
      </c>
      <c r="D233" t="s">
        <v>258</v>
      </c>
      <c r="E233" t="s">
        <v>259</v>
      </c>
    </row>
    <row r="234" spans="1:5" x14ac:dyDescent="0.15">
      <c r="A234" t="s">
        <v>480</v>
      </c>
      <c r="B234" s="6">
        <v>3.6877222508093901</v>
      </c>
      <c r="D234" t="s">
        <v>7</v>
      </c>
      <c r="E234" t="s">
        <v>481</v>
      </c>
    </row>
    <row r="235" spans="1:5" x14ac:dyDescent="0.15">
      <c r="A235" t="s">
        <v>482</v>
      </c>
      <c r="B235" s="6">
        <v>3.63012694516497</v>
      </c>
      <c r="D235" t="s">
        <v>7</v>
      </c>
      <c r="E235" t="s">
        <v>483</v>
      </c>
    </row>
    <row r="236" spans="1:5" x14ac:dyDescent="0.15">
      <c r="A236" t="s">
        <v>484</v>
      </c>
      <c r="B236" s="6">
        <v>3.6126312426956999</v>
      </c>
      <c r="D236" t="s">
        <v>7</v>
      </c>
      <c r="E236" t="s">
        <v>485</v>
      </c>
    </row>
    <row r="237" spans="1:5" x14ac:dyDescent="0.15">
      <c r="A237" t="s">
        <v>486</v>
      </c>
      <c r="B237" s="6">
        <v>3.61132935305075</v>
      </c>
      <c r="D237" t="s">
        <v>7</v>
      </c>
      <c r="E237" t="s">
        <v>487</v>
      </c>
    </row>
    <row r="238" spans="1:5" x14ac:dyDescent="0.15">
      <c r="A238" t="s">
        <v>488</v>
      </c>
      <c r="B238" s="6">
        <v>3.6107036115789</v>
      </c>
      <c r="D238" t="s">
        <v>7</v>
      </c>
      <c r="E238" t="s">
        <v>371</v>
      </c>
    </row>
    <row r="239" spans="1:5" x14ac:dyDescent="0.15">
      <c r="A239" t="s">
        <v>489</v>
      </c>
      <c r="B239" s="6">
        <v>3.6073514848785999</v>
      </c>
      <c r="D239" t="s">
        <v>7</v>
      </c>
      <c r="E239" t="s">
        <v>490</v>
      </c>
    </row>
    <row r="240" spans="1:5" x14ac:dyDescent="0.15">
      <c r="A240" t="s">
        <v>491</v>
      </c>
      <c r="B240" s="6">
        <v>3.6060514979083398</v>
      </c>
      <c r="D240" t="s">
        <v>7</v>
      </c>
      <c r="E240" t="s">
        <v>418</v>
      </c>
    </row>
    <row r="241" spans="1:5" x14ac:dyDescent="0.15">
      <c r="A241" t="s">
        <v>492</v>
      </c>
      <c r="B241" s="6">
        <v>3.6055516276717601</v>
      </c>
      <c r="D241" t="s">
        <v>7</v>
      </c>
      <c r="E241" t="s">
        <v>493</v>
      </c>
    </row>
    <row r="242" spans="1:5" x14ac:dyDescent="0.15">
      <c r="A242" t="s">
        <v>494</v>
      </c>
      <c r="B242" s="6">
        <v>3.6042522893188802</v>
      </c>
      <c r="D242" t="s">
        <v>7</v>
      </c>
    </row>
    <row r="243" spans="1:5" x14ac:dyDescent="0.15">
      <c r="A243" t="s">
        <v>495</v>
      </c>
      <c r="B243" s="6">
        <v>3.59688990106019</v>
      </c>
      <c r="D243" t="s">
        <v>7</v>
      </c>
      <c r="E243" t="s">
        <v>496</v>
      </c>
    </row>
    <row r="244" spans="1:5" x14ac:dyDescent="0.15">
      <c r="A244" t="s">
        <v>497</v>
      </c>
      <c r="B244" s="6">
        <v>3.5874780383638001</v>
      </c>
      <c r="D244" t="s">
        <v>7</v>
      </c>
      <c r="E244" t="s">
        <v>498</v>
      </c>
    </row>
    <row r="245" spans="1:5" x14ac:dyDescent="0.15">
      <c r="A245" t="s">
        <v>499</v>
      </c>
      <c r="B245" s="6">
        <v>3.58698074277698</v>
      </c>
      <c r="D245" t="s">
        <v>7</v>
      </c>
      <c r="E245" t="s">
        <v>500</v>
      </c>
    </row>
    <row r="246" spans="1:5" x14ac:dyDescent="0.15">
      <c r="A246" t="s">
        <v>501</v>
      </c>
      <c r="B246" s="6">
        <v>3.5863592202322101</v>
      </c>
      <c r="D246" t="s">
        <v>7</v>
      </c>
    </row>
    <row r="247" spans="1:5" x14ac:dyDescent="0.15">
      <c r="A247" t="s">
        <v>502</v>
      </c>
      <c r="B247" s="6">
        <v>3.5827813464382601</v>
      </c>
      <c r="D247" t="s">
        <v>7</v>
      </c>
      <c r="E247" t="s">
        <v>158</v>
      </c>
    </row>
    <row r="248" spans="1:5" x14ac:dyDescent="0.15">
      <c r="A248" t="s">
        <v>503</v>
      </c>
      <c r="B248" s="6">
        <v>3.5572934726419501</v>
      </c>
      <c r="C248" t="s">
        <v>504</v>
      </c>
      <c r="D248" t="s">
        <v>505</v>
      </c>
      <c r="E248" t="s">
        <v>506</v>
      </c>
    </row>
    <row r="249" spans="1:5" x14ac:dyDescent="0.15">
      <c r="A249" t="s">
        <v>507</v>
      </c>
      <c r="B249" s="6">
        <v>3.5470999917172601</v>
      </c>
      <c r="D249" t="s">
        <v>7</v>
      </c>
      <c r="E249" t="s">
        <v>508</v>
      </c>
    </row>
    <row r="250" spans="1:5" x14ac:dyDescent="0.15">
      <c r="A250" t="s">
        <v>509</v>
      </c>
      <c r="B250" s="6">
        <v>3.5333826615153399</v>
      </c>
      <c r="D250" t="s">
        <v>7</v>
      </c>
      <c r="E250" t="s">
        <v>510</v>
      </c>
    </row>
    <row r="251" spans="1:5" x14ac:dyDescent="0.15">
      <c r="A251" t="s">
        <v>511</v>
      </c>
      <c r="B251" s="6">
        <v>3.5217438982949898</v>
      </c>
      <c r="C251" t="s">
        <v>512</v>
      </c>
      <c r="D251" t="s">
        <v>513</v>
      </c>
      <c r="E251" t="s">
        <v>244</v>
      </c>
    </row>
    <row r="252" spans="1:5" x14ac:dyDescent="0.15">
      <c r="A252" t="s">
        <v>514</v>
      </c>
      <c r="B252" s="6">
        <v>3.5058396216671599</v>
      </c>
      <c r="D252" t="s">
        <v>7</v>
      </c>
    </row>
    <row r="253" spans="1:5" x14ac:dyDescent="0.15">
      <c r="A253" t="s">
        <v>515</v>
      </c>
      <c r="B253" s="6">
        <v>3.4877581416635102</v>
      </c>
      <c r="D253" t="s">
        <v>7</v>
      </c>
      <c r="E253" t="s">
        <v>516</v>
      </c>
    </row>
    <row r="254" spans="1:5" x14ac:dyDescent="0.15">
      <c r="A254" t="s">
        <v>517</v>
      </c>
      <c r="B254" s="6">
        <v>3.48563136420848</v>
      </c>
      <c r="D254" t="s">
        <v>7</v>
      </c>
      <c r="E254" t="s">
        <v>518</v>
      </c>
    </row>
    <row r="255" spans="1:5" x14ac:dyDescent="0.15">
      <c r="A255" t="s">
        <v>519</v>
      </c>
      <c r="B255" s="6">
        <v>3.4557048430276698</v>
      </c>
      <c r="C255" t="s">
        <v>7</v>
      </c>
      <c r="D255" t="s">
        <v>7</v>
      </c>
    </row>
    <row r="256" spans="1:5" x14ac:dyDescent="0.15">
      <c r="A256" t="s">
        <v>520</v>
      </c>
      <c r="B256" s="6">
        <v>3.41761527437292</v>
      </c>
      <c r="C256" t="s">
        <v>521</v>
      </c>
      <c r="D256" t="s">
        <v>522</v>
      </c>
      <c r="E256" t="s">
        <v>523</v>
      </c>
    </row>
    <row r="257" spans="1:5" x14ac:dyDescent="0.15">
      <c r="A257" t="s">
        <v>524</v>
      </c>
      <c r="B257" s="6">
        <v>3.4175442078000602</v>
      </c>
      <c r="C257" t="s">
        <v>525</v>
      </c>
      <c r="D257" t="s">
        <v>526</v>
      </c>
      <c r="E257" t="s">
        <v>527</v>
      </c>
    </row>
    <row r="258" spans="1:5" x14ac:dyDescent="0.15">
      <c r="A258" t="s">
        <v>528</v>
      </c>
      <c r="B258" s="6">
        <v>3.41444240818256</v>
      </c>
      <c r="D258" t="s">
        <v>7</v>
      </c>
      <c r="E258" t="s">
        <v>529</v>
      </c>
    </row>
    <row r="259" spans="1:5" x14ac:dyDescent="0.15">
      <c r="A259" t="s">
        <v>530</v>
      </c>
      <c r="B259" s="6">
        <v>3.41347219448912</v>
      </c>
      <c r="D259" t="s">
        <v>7</v>
      </c>
      <c r="E259" t="s">
        <v>357</v>
      </c>
    </row>
    <row r="260" spans="1:5" x14ac:dyDescent="0.15">
      <c r="A260" t="s">
        <v>531</v>
      </c>
      <c r="B260" s="6">
        <v>3.3928320115136898</v>
      </c>
      <c r="D260" t="s">
        <v>7</v>
      </c>
      <c r="E260" t="s">
        <v>532</v>
      </c>
    </row>
    <row r="261" spans="1:5" x14ac:dyDescent="0.15">
      <c r="A261" t="s">
        <v>533</v>
      </c>
      <c r="B261" s="6">
        <v>3.3878969670527401</v>
      </c>
      <c r="C261" t="s">
        <v>534</v>
      </c>
      <c r="D261" t="s">
        <v>535</v>
      </c>
      <c r="E261" t="s">
        <v>279</v>
      </c>
    </row>
    <row r="262" spans="1:5" x14ac:dyDescent="0.15">
      <c r="A262" t="s">
        <v>536</v>
      </c>
      <c r="B262" s="6">
        <v>3.3772289822455401</v>
      </c>
      <c r="C262" t="s">
        <v>537</v>
      </c>
      <c r="D262" t="s">
        <v>538</v>
      </c>
      <c r="E262" t="s">
        <v>539</v>
      </c>
    </row>
    <row r="263" spans="1:5" x14ac:dyDescent="0.15">
      <c r="A263" t="s">
        <v>540</v>
      </c>
      <c r="B263" s="6">
        <v>3.34130110830906</v>
      </c>
      <c r="D263" t="s">
        <v>7</v>
      </c>
      <c r="E263" t="s">
        <v>541</v>
      </c>
    </row>
    <row r="264" spans="1:5" x14ac:dyDescent="0.15">
      <c r="A264" t="s">
        <v>542</v>
      </c>
      <c r="B264" s="6">
        <v>3.3222485250849001</v>
      </c>
      <c r="D264" t="s">
        <v>7</v>
      </c>
      <c r="E264" t="s">
        <v>543</v>
      </c>
    </row>
    <row r="265" spans="1:5" x14ac:dyDescent="0.15">
      <c r="A265" t="s">
        <v>544</v>
      </c>
      <c r="B265" s="6">
        <v>3.3196013520033598</v>
      </c>
      <c r="D265" t="s">
        <v>7</v>
      </c>
    </row>
    <row r="266" spans="1:5" x14ac:dyDescent="0.15">
      <c r="A266" t="s">
        <v>545</v>
      </c>
      <c r="B266" s="6">
        <v>3.31944028784859</v>
      </c>
      <c r="C266" t="s">
        <v>546</v>
      </c>
      <c r="D266" t="s">
        <v>547</v>
      </c>
      <c r="E266" t="s">
        <v>548</v>
      </c>
    </row>
    <row r="267" spans="1:5" x14ac:dyDescent="0.15">
      <c r="A267" t="s">
        <v>549</v>
      </c>
      <c r="B267" s="6">
        <v>3.3048390218204702</v>
      </c>
      <c r="D267" t="s">
        <v>7</v>
      </c>
      <c r="E267" t="s">
        <v>281</v>
      </c>
    </row>
    <row r="268" spans="1:5" x14ac:dyDescent="0.15">
      <c r="A268" t="s">
        <v>550</v>
      </c>
      <c r="B268" s="6">
        <v>3.3023201683721899</v>
      </c>
      <c r="D268" t="s">
        <v>7</v>
      </c>
      <c r="E268" t="s">
        <v>551</v>
      </c>
    </row>
    <row r="269" spans="1:5" x14ac:dyDescent="0.15">
      <c r="A269" t="s">
        <v>552</v>
      </c>
      <c r="B269" s="6">
        <v>3.3000777160539401</v>
      </c>
      <c r="C269" t="s">
        <v>553</v>
      </c>
      <c r="D269" t="s">
        <v>554</v>
      </c>
      <c r="E269" t="s">
        <v>555</v>
      </c>
    </row>
    <row r="270" spans="1:5" x14ac:dyDescent="0.15">
      <c r="A270" t="s">
        <v>556</v>
      </c>
      <c r="B270" s="6">
        <v>3.2929257912539698</v>
      </c>
      <c r="D270" t="s">
        <v>7</v>
      </c>
      <c r="E270" t="s">
        <v>158</v>
      </c>
    </row>
    <row r="271" spans="1:5" x14ac:dyDescent="0.15">
      <c r="A271" t="s">
        <v>557</v>
      </c>
      <c r="B271" s="6">
        <v>3.2917619310450501</v>
      </c>
      <c r="D271" t="s">
        <v>7</v>
      </c>
      <c r="E271" t="s">
        <v>558</v>
      </c>
    </row>
    <row r="272" spans="1:5" x14ac:dyDescent="0.15">
      <c r="A272" t="s">
        <v>559</v>
      </c>
      <c r="B272" s="6">
        <v>3.2874751747805302</v>
      </c>
      <c r="D272" t="s">
        <v>7</v>
      </c>
    </row>
    <row r="273" spans="1:5" x14ac:dyDescent="0.15">
      <c r="A273" t="s">
        <v>560</v>
      </c>
      <c r="B273" s="6">
        <v>3.2849240165260398</v>
      </c>
      <c r="D273" t="s">
        <v>7</v>
      </c>
      <c r="E273" t="s">
        <v>561</v>
      </c>
    </row>
    <row r="274" spans="1:5" x14ac:dyDescent="0.15">
      <c r="A274" t="s">
        <v>562</v>
      </c>
      <c r="B274" s="6">
        <v>3.25825608955605</v>
      </c>
      <c r="C274" t="s">
        <v>138</v>
      </c>
      <c r="D274" t="s">
        <v>139</v>
      </c>
      <c r="E274" t="s">
        <v>563</v>
      </c>
    </row>
    <row r="275" spans="1:5" x14ac:dyDescent="0.15">
      <c r="A275" t="s">
        <v>564</v>
      </c>
      <c r="B275" s="6">
        <v>3.2506765238558302</v>
      </c>
      <c r="C275" t="s">
        <v>565</v>
      </c>
      <c r="D275" t="s">
        <v>566</v>
      </c>
      <c r="E275" t="s">
        <v>567</v>
      </c>
    </row>
    <row r="276" spans="1:5" x14ac:dyDescent="0.15">
      <c r="A276" t="s">
        <v>568</v>
      </c>
      <c r="B276" s="6">
        <v>3.2444861331660699</v>
      </c>
      <c r="D276" t="s">
        <v>7</v>
      </c>
    </row>
    <row r="277" spans="1:5" x14ac:dyDescent="0.15">
      <c r="A277" t="s">
        <v>569</v>
      </c>
      <c r="B277" s="6">
        <v>3.22916240373161</v>
      </c>
      <c r="D277" t="s">
        <v>7</v>
      </c>
      <c r="E277" t="s">
        <v>570</v>
      </c>
    </row>
    <row r="278" spans="1:5" x14ac:dyDescent="0.15">
      <c r="A278" t="s">
        <v>571</v>
      </c>
      <c r="B278" s="6">
        <v>3.2259408816164998</v>
      </c>
      <c r="D278" t="s">
        <v>7</v>
      </c>
    </row>
    <row r="279" spans="1:5" x14ac:dyDescent="0.15">
      <c r="A279" t="s">
        <v>572</v>
      </c>
      <c r="B279" s="6">
        <v>3.2154485382454001</v>
      </c>
      <c r="D279" t="s">
        <v>7</v>
      </c>
    </row>
    <row r="280" spans="1:5" x14ac:dyDescent="0.15">
      <c r="A280" t="s">
        <v>573</v>
      </c>
      <c r="B280" s="6">
        <v>3.1937690690917599</v>
      </c>
      <c r="D280" t="s">
        <v>7</v>
      </c>
      <c r="E280" t="s">
        <v>574</v>
      </c>
    </row>
    <row r="281" spans="1:5" x14ac:dyDescent="0.15">
      <c r="A281" t="s">
        <v>575</v>
      </c>
      <c r="B281" s="6">
        <v>3.1934591588453598</v>
      </c>
      <c r="C281" t="s">
        <v>576</v>
      </c>
      <c r="D281" t="s">
        <v>577</v>
      </c>
      <c r="E281" t="s">
        <v>578</v>
      </c>
    </row>
    <row r="282" spans="1:5" x14ac:dyDescent="0.15">
      <c r="A282" t="s">
        <v>579</v>
      </c>
      <c r="B282" s="6">
        <v>3.1914012326065699</v>
      </c>
      <c r="D282" t="s">
        <v>7</v>
      </c>
      <c r="E282" t="s">
        <v>580</v>
      </c>
    </row>
    <row r="283" spans="1:5" x14ac:dyDescent="0.15">
      <c r="A283" t="s">
        <v>581</v>
      </c>
      <c r="B283" s="6">
        <v>3.18737772942599</v>
      </c>
      <c r="D283" t="s">
        <v>7</v>
      </c>
      <c r="E283" t="s">
        <v>582</v>
      </c>
    </row>
    <row r="284" spans="1:5" x14ac:dyDescent="0.15">
      <c r="A284" t="s">
        <v>583</v>
      </c>
      <c r="B284" s="6">
        <v>3.1697081264179099</v>
      </c>
      <c r="D284" t="s">
        <v>7</v>
      </c>
      <c r="E284" t="s">
        <v>584</v>
      </c>
    </row>
    <row r="285" spans="1:5" x14ac:dyDescent="0.15">
      <c r="A285" t="s">
        <v>585</v>
      </c>
      <c r="B285" s="6">
        <v>3.16801683062678</v>
      </c>
      <c r="D285" t="s">
        <v>7</v>
      </c>
      <c r="E285" t="s">
        <v>586</v>
      </c>
    </row>
    <row r="286" spans="1:5" x14ac:dyDescent="0.15">
      <c r="A286" t="s">
        <v>587</v>
      </c>
      <c r="B286" s="6">
        <v>3.1586760858825098</v>
      </c>
      <c r="D286" t="s">
        <v>7</v>
      </c>
      <c r="E286" t="s">
        <v>588</v>
      </c>
    </row>
    <row r="287" spans="1:5" x14ac:dyDescent="0.15">
      <c r="A287" t="s">
        <v>589</v>
      </c>
      <c r="B287" s="6">
        <v>3.1526608952320401</v>
      </c>
      <c r="D287" t="s">
        <v>7</v>
      </c>
      <c r="E287" t="s">
        <v>590</v>
      </c>
    </row>
    <row r="288" spans="1:5" x14ac:dyDescent="0.15">
      <c r="A288" t="s">
        <v>591</v>
      </c>
      <c r="B288" s="6">
        <v>3.1385104227338401</v>
      </c>
      <c r="D288" t="s">
        <v>7</v>
      </c>
      <c r="E288" t="s">
        <v>592</v>
      </c>
    </row>
    <row r="289" spans="1:5" x14ac:dyDescent="0.15">
      <c r="A289" t="s">
        <v>593</v>
      </c>
      <c r="B289" s="6">
        <v>3.13805361155493</v>
      </c>
      <c r="D289" t="s">
        <v>7</v>
      </c>
    </row>
    <row r="290" spans="1:5" x14ac:dyDescent="0.15">
      <c r="A290" t="s">
        <v>594</v>
      </c>
      <c r="B290" s="6">
        <v>3.1359444416645998</v>
      </c>
      <c r="D290" t="s">
        <v>7</v>
      </c>
      <c r="E290" t="s">
        <v>244</v>
      </c>
    </row>
    <row r="291" spans="1:5" x14ac:dyDescent="0.15">
      <c r="A291" t="s">
        <v>595</v>
      </c>
      <c r="B291" s="6">
        <v>3.1163774919142901</v>
      </c>
      <c r="C291" t="s">
        <v>521</v>
      </c>
      <c r="D291" t="s">
        <v>522</v>
      </c>
      <c r="E291" t="s">
        <v>596</v>
      </c>
    </row>
    <row r="292" spans="1:5" x14ac:dyDescent="0.15">
      <c r="A292" t="s">
        <v>597</v>
      </c>
      <c r="B292" s="6">
        <v>3.1052297184959299</v>
      </c>
      <c r="D292" t="s">
        <v>7</v>
      </c>
      <c r="E292" t="s">
        <v>598</v>
      </c>
    </row>
    <row r="293" spans="1:5" x14ac:dyDescent="0.15">
      <c r="A293" t="s">
        <v>599</v>
      </c>
      <c r="B293" s="6">
        <v>3.0791880983919699</v>
      </c>
      <c r="D293" t="s">
        <v>7</v>
      </c>
      <c r="E293" t="s">
        <v>600</v>
      </c>
    </row>
    <row r="294" spans="1:5" x14ac:dyDescent="0.15">
      <c r="A294" t="s">
        <v>601</v>
      </c>
      <c r="B294" s="6">
        <v>3.07829181003234</v>
      </c>
      <c r="D294" t="s">
        <v>7</v>
      </c>
      <c r="E294" t="s">
        <v>602</v>
      </c>
    </row>
    <row r="295" spans="1:5" x14ac:dyDescent="0.15">
      <c r="A295" t="s">
        <v>603</v>
      </c>
      <c r="B295" s="6">
        <v>3.0694496400995499</v>
      </c>
      <c r="D295" t="s">
        <v>7</v>
      </c>
      <c r="E295" t="s">
        <v>604</v>
      </c>
    </row>
    <row r="296" spans="1:5" x14ac:dyDescent="0.15">
      <c r="A296" t="s">
        <v>605</v>
      </c>
      <c r="B296" s="6">
        <v>3.0612693755482399</v>
      </c>
      <c r="C296" t="s">
        <v>7</v>
      </c>
      <c r="D296" t="s">
        <v>7</v>
      </c>
    </row>
    <row r="297" spans="1:5" x14ac:dyDescent="0.15">
      <c r="A297" t="s">
        <v>606</v>
      </c>
      <c r="B297" s="6">
        <v>3.0604843694280901</v>
      </c>
      <c r="C297" t="s">
        <v>607</v>
      </c>
      <c r="D297" t="s">
        <v>608</v>
      </c>
      <c r="E297" t="s">
        <v>609</v>
      </c>
    </row>
    <row r="298" spans="1:5" x14ac:dyDescent="0.15">
      <c r="A298" t="s">
        <v>610</v>
      </c>
      <c r="B298" s="6">
        <v>3.0601237584357999</v>
      </c>
      <c r="D298" t="s">
        <v>7</v>
      </c>
      <c r="E298" t="s">
        <v>611</v>
      </c>
    </row>
    <row r="299" spans="1:5" x14ac:dyDescent="0.15">
      <c r="A299" t="s">
        <v>612</v>
      </c>
      <c r="B299" s="6">
        <v>3.0598904445534698</v>
      </c>
      <c r="D299" t="s">
        <v>7</v>
      </c>
      <c r="E299" t="s">
        <v>50</v>
      </c>
    </row>
    <row r="300" spans="1:5" x14ac:dyDescent="0.15">
      <c r="A300" t="s">
        <v>613</v>
      </c>
      <c r="B300" s="6">
        <v>3.0587665451581798</v>
      </c>
      <c r="D300" t="s">
        <v>7</v>
      </c>
      <c r="E300" t="s">
        <v>614</v>
      </c>
    </row>
    <row r="301" spans="1:5" x14ac:dyDescent="0.15">
      <c r="A301" t="s">
        <v>615</v>
      </c>
      <c r="B301" s="6">
        <v>3.0581729536486302</v>
      </c>
      <c r="D301" t="s">
        <v>7</v>
      </c>
      <c r="E301" t="s">
        <v>616</v>
      </c>
    </row>
    <row r="302" spans="1:5" x14ac:dyDescent="0.15">
      <c r="A302" t="s">
        <v>617</v>
      </c>
      <c r="B302" s="6">
        <v>3.0555667551197798</v>
      </c>
      <c r="D302" t="s">
        <v>7</v>
      </c>
    </row>
    <row r="303" spans="1:5" x14ac:dyDescent="0.15">
      <c r="A303" t="s">
        <v>618</v>
      </c>
      <c r="B303" s="6">
        <v>3.0542962448444899</v>
      </c>
      <c r="D303" t="s">
        <v>7</v>
      </c>
      <c r="E303" t="s">
        <v>418</v>
      </c>
    </row>
    <row r="304" spans="1:5" x14ac:dyDescent="0.15">
      <c r="A304" t="s">
        <v>619</v>
      </c>
      <c r="B304" s="6">
        <v>3.0436447936693298</v>
      </c>
      <c r="D304" t="s">
        <v>7</v>
      </c>
      <c r="E304" t="s">
        <v>620</v>
      </c>
    </row>
    <row r="305" spans="1:5" x14ac:dyDescent="0.15">
      <c r="A305" t="s">
        <v>621</v>
      </c>
      <c r="B305" s="6">
        <v>3.0432439782398002</v>
      </c>
      <c r="D305" t="s">
        <v>7</v>
      </c>
      <c r="E305" t="s">
        <v>622</v>
      </c>
    </row>
    <row r="306" spans="1:5" x14ac:dyDescent="0.15">
      <c r="A306" t="s">
        <v>623</v>
      </c>
      <c r="B306" s="6">
        <v>3.0363750457823899</v>
      </c>
      <c r="D306" t="s">
        <v>7</v>
      </c>
      <c r="E306" t="s">
        <v>624</v>
      </c>
    </row>
    <row r="307" spans="1:5" x14ac:dyDescent="0.15">
      <c r="A307" t="s">
        <v>625</v>
      </c>
      <c r="B307" s="6">
        <v>3.0343342167797398</v>
      </c>
      <c r="D307" t="s">
        <v>7</v>
      </c>
      <c r="E307" t="s">
        <v>626</v>
      </c>
    </row>
    <row r="308" spans="1:5" x14ac:dyDescent="0.15">
      <c r="A308" t="s">
        <v>627</v>
      </c>
      <c r="B308" s="6">
        <v>3.0342500883377301</v>
      </c>
      <c r="D308" t="s">
        <v>7</v>
      </c>
      <c r="E308" t="s">
        <v>628</v>
      </c>
    </row>
    <row r="309" spans="1:5" x14ac:dyDescent="0.15">
      <c r="A309" t="s">
        <v>629</v>
      </c>
      <c r="B309" s="6">
        <v>3.02410870543526</v>
      </c>
      <c r="D309" t="s">
        <v>7</v>
      </c>
      <c r="E309" t="s">
        <v>630</v>
      </c>
    </row>
    <row r="310" spans="1:5" x14ac:dyDescent="0.15">
      <c r="A310" t="s">
        <v>631</v>
      </c>
      <c r="B310" s="6">
        <v>3.0194378963395598</v>
      </c>
      <c r="D310" t="s">
        <v>7</v>
      </c>
      <c r="E310" t="s">
        <v>632</v>
      </c>
    </row>
    <row r="311" spans="1:5" x14ac:dyDescent="0.15">
      <c r="A311" t="s">
        <v>633</v>
      </c>
      <c r="B311" s="6">
        <v>3.0098258200474</v>
      </c>
      <c r="D311" t="s">
        <v>7</v>
      </c>
    </row>
    <row r="312" spans="1:5" x14ac:dyDescent="0.15">
      <c r="A312" t="s">
        <v>634</v>
      </c>
      <c r="B312" s="6">
        <v>3.0004939065193601</v>
      </c>
      <c r="D312" t="s">
        <v>7</v>
      </c>
      <c r="E312" t="s">
        <v>635</v>
      </c>
    </row>
    <row r="313" spans="1:5" x14ac:dyDescent="0.15">
      <c r="A313" t="s">
        <v>636</v>
      </c>
      <c r="B313" s="6">
        <v>2.9920203756333899</v>
      </c>
      <c r="D313" t="s">
        <v>7</v>
      </c>
      <c r="E313" t="s">
        <v>325</v>
      </c>
    </row>
    <row r="314" spans="1:5" x14ac:dyDescent="0.15">
      <c r="A314" t="s">
        <v>637</v>
      </c>
      <c r="B314" s="6">
        <v>2.98642605382918</v>
      </c>
      <c r="D314" t="s">
        <v>7</v>
      </c>
      <c r="E314" t="s">
        <v>638</v>
      </c>
    </row>
    <row r="315" spans="1:5" x14ac:dyDescent="0.15">
      <c r="A315" t="s">
        <v>639</v>
      </c>
      <c r="B315" s="6">
        <v>2.9716619350384401</v>
      </c>
      <c r="D315" t="s">
        <v>7</v>
      </c>
      <c r="E315" t="s">
        <v>640</v>
      </c>
    </row>
    <row r="316" spans="1:5" x14ac:dyDescent="0.15">
      <c r="A316" t="s">
        <v>641</v>
      </c>
      <c r="B316" s="6">
        <v>2.9711676243731402</v>
      </c>
      <c r="C316" t="s">
        <v>642</v>
      </c>
      <c r="D316" t="s">
        <v>643</v>
      </c>
      <c r="E316" t="s">
        <v>18</v>
      </c>
    </row>
    <row r="317" spans="1:5" x14ac:dyDescent="0.15">
      <c r="A317" t="s">
        <v>644</v>
      </c>
      <c r="B317" s="6">
        <v>2.9656122919427901</v>
      </c>
      <c r="D317" t="s">
        <v>7</v>
      </c>
      <c r="E317" t="s">
        <v>645</v>
      </c>
    </row>
    <row r="318" spans="1:5" x14ac:dyDescent="0.15">
      <c r="A318" t="s">
        <v>646</v>
      </c>
      <c r="B318" s="6">
        <v>2.9638039104247298</v>
      </c>
      <c r="C318" t="s">
        <v>647</v>
      </c>
      <c r="D318" t="s">
        <v>648</v>
      </c>
      <c r="E318" t="s">
        <v>649</v>
      </c>
    </row>
    <row r="319" spans="1:5" x14ac:dyDescent="0.15">
      <c r="A319" t="s">
        <v>650</v>
      </c>
      <c r="B319" s="6">
        <v>2.9564994321366602</v>
      </c>
      <c r="D319" t="s">
        <v>7</v>
      </c>
      <c r="E319" t="s">
        <v>651</v>
      </c>
    </row>
    <row r="320" spans="1:5" x14ac:dyDescent="0.15">
      <c r="A320" t="s">
        <v>652</v>
      </c>
      <c r="B320" s="6">
        <v>2.9128673426865501</v>
      </c>
      <c r="C320" t="s">
        <v>653</v>
      </c>
      <c r="D320" t="s">
        <v>654</v>
      </c>
      <c r="E320" t="s">
        <v>655</v>
      </c>
    </row>
    <row r="321" spans="1:5" x14ac:dyDescent="0.15">
      <c r="A321" t="s">
        <v>656</v>
      </c>
      <c r="B321" s="6">
        <v>2.8988888133362498</v>
      </c>
      <c r="D321" t="s">
        <v>7</v>
      </c>
      <c r="E321" t="s">
        <v>657</v>
      </c>
    </row>
    <row r="322" spans="1:5" x14ac:dyDescent="0.15">
      <c r="A322" t="s">
        <v>658</v>
      </c>
      <c r="B322" s="6">
        <v>2.8971211186961798</v>
      </c>
      <c r="D322" t="s">
        <v>7</v>
      </c>
      <c r="E322" t="s">
        <v>659</v>
      </c>
    </row>
    <row r="323" spans="1:5" x14ac:dyDescent="0.15">
      <c r="A323" t="s">
        <v>660</v>
      </c>
      <c r="B323" s="6">
        <v>2.8971010374524302</v>
      </c>
      <c r="C323" t="s">
        <v>661</v>
      </c>
      <c r="D323" t="s">
        <v>662</v>
      </c>
      <c r="E323" t="s">
        <v>663</v>
      </c>
    </row>
    <row r="324" spans="1:5" x14ac:dyDescent="0.15">
      <c r="A324" t="s">
        <v>664</v>
      </c>
      <c r="B324" s="6">
        <v>2.8947123630061902</v>
      </c>
      <c r="D324" t="s">
        <v>7</v>
      </c>
      <c r="E324" t="s">
        <v>665</v>
      </c>
    </row>
    <row r="325" spans="1:5" x14ac:dyDescent="0.15">
      <c r="A325" t="s">
        <v>666</v>
      </c>
      <c r="B325" s="6">
        <v>2.892465997955</v>
      </c>
      <c r="D325" t="s">
        <v>7</v>
      </c>
      <c r="E325" t="s">
        <v>667</v>
      </c>
    </row>
    <row r="326" spans="1:5" x14ac:dyDescent="0.15">
      <c r="A326" t="s">
        <v>668</v>
      </c>
      <c r="B326" s="6">
        <v>2.8911230237071401</v>
      </c>
      <c r="D326" t="s">
        <v>7</v>
      </c>
    </row>
    <row r="327" spans="1:5" x14ac:dyDescent="0.15">
      <c r="A327" t="s">
        <v>669</v>
      </c>
      <c r="B327" s="6">
        <v>2.8855973433317201</v>
      </c>
      <c r="D327" t="s">
        <v>7</v>
      </c>
    </row>
    <row r="328" spans="1:5" x14ac:dyDescent="0.15">
      <c r="A328" t="s">
        <v>670</v>
      </c>
      <c r="B328" s="6">
        <v>2.8814000971558298</v>
      </c>
      <c r="C328" t="s">
        <v>671</v>
      </c>
      <c r="D328" t="s">
        <v>672</v>
      </c>
      <c r="E328" t="s">
        <v>673</v>
      </c>
    </row>
    <row r="329" spans="1:5" x14ac:dyDescent="0.15">
      <c r="A329" t="s">
        <v>674</v>
      </c>
      <c r="B329" s="6">
        <v>2.8792638486886202</v>
      </c>
      <c r="D329" t="s">
        <v>7</v>
      </c>
      <c r="E329" t="s">
        <v>248</v>
      </c>
    </row>
    <row r="330" spans="1:5" x14ac:dyDescent="0.15">
      <c r="A330" t="s">
        <v>675</v>
      </c>
      <c r="B330" s="6">
        <v>2.8780666454860002</v>
      </c>
      <c r="D330" t="s">
        <v>7</v>
      </c>
      <c r="E330" t="s">
        <v>676</v>
      </c>
    </row>
    <row r="331" spans="1:5" x14ac:dyDescent="0.15">
      <c r="A331" t="s">
        <v>677</v>
      </c>
      <c r="B331" s="6">
        <v>2.8688051833916499</v>
      </c>
      <c r="D331" t="s">
        <v>7</v>
      </c>
      <c r="E331" t="s">
        <v>678</v>
      </c>
    </row>
    <row r="332" spans="1:5" x14ac:dyDescent="0.15">
      <c r="A332" t="s">
        <v>679</v>
      </c>
      <c r="B332" s="6">
        <v>2.8665987926025802</v>
      </c>
      <c r="D332" t="s">
        <v>7</v>
      </c>
      <c r="E332" t="s">
        <v>680</v>
      </c>
    </row>
    <row r="333" spans="1:5" x14ac:dyDescent="0.15">
      <c r="A333" t="s">
        <v>681</v>
      </c>
      <c r="B333" s="6">
        <v>2.8520316658826901</v>
      </c>
      <c r="D333" t="s">
        <v>7</v>
      </c>
      <c r="E333" t="s">
        <v>682</v>
      </c>
    </row>
    <row r="334" spans="1:5" x14ac:dyDescent="0.15">
      <c r="A334" t="s">
        <v>683</v>
      </c>
      <c r="B334" s="6">
        <v>2.8424205024211799</v>
      </c>
      <c r="D334" t="s">
        <v>7</v>
      </c>
      <c r="E334" t="s">
        <v>684</v>
      </c>
    </row>
    <row r="335" spans="1:5" x14ac:dyDescent="0.15">
      <c r="A335" t="s">
        <v>685</v>
      </c>
      <c r="B335" s="6">
        <v>2.8414749561630899</v>
      </c>
      <c r="D335" t="s">
        <v>7</v>
      </c>
      <c r="E335" t="s">
        <v>686</v>
      </c>
    </row>
    <row r="336" spans="1:5" x14ac:dyDescent="0.15">
      <c r="A336" t="s">
        <v>687</v>
      </c>
      <c r="B336" s="6">
        <v>2.8409629166117498</v>
      </c>
      <c r="D336" t="s">
        <v>7</v>
      </c>
      <c r="E336" t="s">
        <v>688</v>
      </c>
    </row>
    <row r="337" spans="1:5" x14ac:dyDescent="0.15">
      <c r="A337" t="s">
        <v>689</v>
      </c>
      <c r="B337" s="6">
        <v>2.8375779014930198</v>
      </c>
      <c r="D337" t="s">
        <v>7</v>
      </c>
      <c r="E337" t="s">
        <v>690</v>
      </c>
    </row>
    <row r="338" spans="1:5" x14ac:dyDescent="0.15">
      <c r="A338" t="s">
        <v>691</v>
      </c>
      <c r="B338" s="6">
        <v>2.8325079396657098</v>
      </c>
      <c r="C338" t="s">
        <v>346</v>
      </c>
      <c r="D338" t="s">
        <v>347</v>
      </c>
      <c r="E338" t="s">
        <v>692</v>
      </c>
    </row>
    <row r="339" spans="1:5" x14ac:dyDescent="0.15">
      <c r="A339" t="s">
        <v>693</v>
      </c>
      <c r="B339" s="6">
        <v>2.8219648147147001</v>
      </c>
      <c r="D339" t="s">
        <v>7</v>
      </c>
    </row>
    <row r="340" spans="1:5" x14ac:dyDescent="0.15">
      <c r="A340" t="s">
        <v>694</v>
      </c>
      <c r="B340" s="6">
        <v>2.8176843434665502</v>
      </c>
      <c r="D340" t="s">
        <v>7</v>
      </c>
      <c r="E340" t="s">
        <v>695</v>
      </c>
    </row>
    <row r="341" spans="1:5" x14ac:dyDescent="0.15">
      <c r="A341" t="s">
        <v>696</v>
      </c>
      <c r="B341" s="6">
        <v>2.8170984833942398</v>
      </c>
      <c r="C341" t="s">
        <v>697</v>
      </c>
      <c r="D341" t="s">
        <v>698</v>
      </c>
      <c r="E341" t="s">
        <v>699</v>
      </c>
    </row>
    <row r="342" spans="1:5" x14ac:dyDescent="0.15">
      <c r="A342" t="s">
        <v>700</v>
      </c>
      <c r="B342" s="6">
        <v>2.8142685431540202</v>
      </c>
      <c r="D342" t="s">
        <v>7</v>
      </c>
      <c r="E342" t="s">
        <v>701</v>
      </c>
    </row>
    <row r="343" spans="1:5" x14ac:dyDescent="0.15">
      <c r="A343" t="s">
        <v>702</v>
      </c>
      <c r="B343" s="6">
        <v>2.8044152788849601</v>
      </c>
      <c r="D343" t="s">
        <v>7</v>
      </c>
      <c r="E343" t="s">
        <v>703</v>
      </c>
    </row>
    <row r="344" spans="1:5" x14ac:dyDescent="0.15">
      <c r="A344" t="s">
        <v>704</v>
      </c>
      <c r="B344" s="6">
        <v>2.79798843619233</v>
      </c>
      <c r="D344" t="s">
        <v>7</v>
      </c>
      <c r="E344" t="s">
        <v>705</v>
      </c>
    </row>
    <row r="345" spans="1:5" x14ac:dyDescent="0.15">
      <c r="A345" t="s">
        <v>706</v>
      </c>
      <c r="B345" s="6">
        <v>2.79763936276587</v>
      </c>
      <c r="D345" t="s">
        <v>7</v>
      </c>
    </row>
    <row r="346" spans="1:5" x14ac:dyDescent="0.15">
      <c r="A346" t="s">
        <v>707</v>
      </c>
      <c r="B346" s="6">
        <v>2.7963985654684902</v>
      </c>
      <c r="D346" t="s">
        <v>7</v>
      </c>
    </row>
    <row r="347" spans="1:5" x14ac:dyDescent="0.15">
      <c r="A347" t="s">
        <v>708</v>
      </c>
      <c r="B347" s="6">
        <v>2.7915569721475402</v>
      </c>
      <c r="D347" t="s">
        <v>7</v>
      </c>
      <c r="E347" t="s">
        <v>709</v>
      </c>
    </row>
    <row r="348" spans="1:5" x14ac:dyDescent="0.15">
      <c r="A348" t="s">
        <v>710</v>
      </c>
      <c r="B348" s="6">
        <v>2.7803374621355701</v>
      </c>
      <c r="C348" t="s">
        <v>711</v>
      </c>
      <c r="D348" t="s">
        <v>712</v>
      </c>
      <c r="E348" t="s">
        <v>713</v>
      </c>
    </row>
    <row r="349" spans="1:5" x14ac:dyDescent="0.15">
      <c r="A349" t="s">
        <v>714</v>
      </c>
      <c r="B349" s="6">
        <v>2.7786035382651999</v>
      </c>
      <c r="D349" t="s">
        <v>7</v>
      </c>
      <c r="E349" t="s">
        <v>715</v>
      </c>
    </row>
    <row r="350" spans="1:5" x14ac:dyDescent="0.15">
      <c r="A350" t="s">
        <v>716</v>
      </c>
      <c r="B350" s="6">
        <v>2.7735428218735101</v>
      </c>
      <c r="C350" t="s">
        <v>717</v>
      </c>
      <c r="D350" t="s">
        <v>718</v>
      </c>
      <c r="E350" t="s">
        <v>719</v>
      </c>
    </row>
    <row r="351" spans="1:5" x14ac:dyDescent="0.15">
      <c r="A351" t="s">
        <v>720</v>
      </c>
      <c r="B351" s="6">
        <v>2.7654226694575899</v>
      </c>
      <c r="C351" t="s">
        <v>711</v>
      </c>
      <c r="D351" t="s">
        <v>712</v>
      </c>
      <c r="E351" t="s">
        <v>721</v>
      </c>
    </row>
    <row r="352" spans="1:5" x14ac:dyDescent="0.15">
      <c r="A352" t="s">
        <v>722</v>
      </c>
      <c r="B352" s="6">
        <v>2.7651926576324799</v>
      </c>
      <c r="C352" t="s">
        <v>723</v>
      </c>
      <c r="D352" t="s">
        <v>724</v>
      </c>
      <c r="E352" t="s">
        <v>725</v>
      </c>
    </row>
    <row r="353" spans="1:5" x14ac:dyDescent="0.15">
      <c r="A353" t="s">
        <v>726</v>
      </c>
      <c r="B353" s="6">
        <v>2.7637938311527601</v>
      </c>
      <c r="D353" t="s">
        <v>7</v>
      </c>
      <c r="E353" t="s">
        <v>727</v>
      </c>
    </row>
    <row r="354" spans="1:5" x14ac:dyDescent="0.15">
      <c r="A354" t="s">
        <v>728</v>
      </c>
      <c r="B354" s="6">
        <v>2.7635256439392601</v>
      </c>
      <c r="D354" t="s">
        <v>7</v>
      </c>
      <c r="E354" t="s">
        <v>729</v>
      </c>
    </row>
    <row r="355" spans="1:5" x14ac:dyDescent="0.15">
      <c r="A355" t="s">
        <v>730</v>
      </c>
      <c r="B355" s="6">
        <v>2.7615150691718</v>
      </c>
      <c r="C355" t="s">
        <v>731</v>
      </c>
      <c r="D355" t="s">
        <v>732</v>
      </c>
      <c r="E355" t="s">
        <v>733</v>
      </c>
    </row>
    <row r="356" spans="1:5" x14ac:dyDescent="0.15">
      <c r="A356" t="s">
        <v>734</v>
      </c>
      <c r="B356" s="6">
        <v>2.7607877931307598</v>
      </c>
      <c r="D356" t="s">
        <v>7</v>
      </c>
    </row>
    <row r="357" spans="1:5" x14ac:dyDescent="0.15">
      <c r="A357" t="s">
        <v>735</v>
      </c>
      <c r="B357" s="6">
        <v>2.7432193769228799</v>
      </c>
      <c r="D357" t="s">
        <v>7</v>
      </c>
      <c r="E357" t="s">
        <v>736</v>
      </c>
    </row>
    <row r="358" spans="1:5" x14ac:dyDescent="0.15">
      <c r="A358" t="s">
        <v>737</v>
      </c>
      <c r="B358" s="6">
        <v>2.7423068304454099</v>
      </c>
      <c r="D358" t="s">
        <v>7</v>
      </c>
      <c r="E358" t="s">
        <v>738</v>
      </c>
    </row>
    <row r="359" spans="1:5" x14ac:dyDescent="0.15">
      <c r="A359" t="s">
        <v>739</v>
      </c>
      <c r="B359" s="6">
        <v>2.73748298959439</v>
      </c>
      <c r="D359" t="s">
        <v>7</v>
      </c>
    </row>
    <row r="360" spans="1:5" x14ac:dyDescent="0.15">
      <c r="A360" t="s">
        <v>740</v>
      </c>
      <c r="B360" s="6">
        <v>2.7266320000071298</v>
      </c>
      <c r="D360" t="s">
        <v>7</v>
      </c>
      <c r="E360" t="s">
        <v>741</v>
      </c>
    </row>
    <row r="361" spans="1:5" x14ac:dyDescent="0.15">
      <c r="A361" t="s">
        <v>742</v>
      </c>
      <c r="B361" s="6">
        <v>2.7221564783536998</v>
      </c>
      <c r="C361" t="s">
        <v>743</v>
      </c>
      <c r="D361" t="s">
        <v>744</v>
      </c>
      <c r="E361" t="s">
        <v>745</v>
      </c>
    </row>
    <row r="362" spans="1:5" x14ac:dyDescent="0.15">
      <c r="A362" t="s">
        <v>746</v>
      </c>
      <c r="B362" s="6">
        <v>2.72162821019417</v>
      </c>
      <c r="D362" t="s">
        <v>7</v>
      </c>
      <c r="E362" t="s">
        <v>747</v>
      </c>
    </row>
    <row r="363" spans="1:5" x14ac:dyDescent="0.15">
      <c r="A363" t="s">
        <v>748</v>
      </c>
      <c r="B363" s="6">
        <v>2.7200817288161301</v>
      </c>
      <c r="D363" t="s">
        <v>7</v>
      </c>
      <c r="E363" t="s">
        <v>749</v>
      </c>
    </row>
    <row r="364" spans="1:5" x14ac:dyDescent="0.15">
      <c r="A364" t="s">
        <v>750</v>
      </c>
      <c r="B364" s="6">
        <v>2.71569225277816</v>
      </c>
      <c r="D364" t="s">
        <v>7</v>
      </c>
      <c r="E364" t="s">
        <v>751</v>
      </c>
    </row>
    <row r="365" spans="1:5" x14ac:dyDescent="0.15">
      <c r="A365" t="s">
        <v>752</v>
      </c>
      <c r="B365" s="6">
        <v>2.7129077671117101</v>
      </c>
      <c r="D365" t="s">
        <v>7</v>
      </c>
      <c r="E365" t="s">
        <v>753</v>
      </c>
    </row>
    <row r="366" spans="1:5" x14ac:dyDescent="0.15">
      <c r="A366" t="s">
        <v>754</v>
      </c>
      <c r="B366" s="6">
        <v>2.7108964375969702</v>
      </c>
      <c r="D366" t="s">
        <v>7</v>
      </c>
      <c r="E366" t="s">
        <v>755</v>
      </c>
    </row>
    <row r="367" spans="1:5" x14ac:dyDescent="0.15">
      <c r="A367" t="s">
        <v>756</v>
      </c>
      <c r="B367" s="6">
        <v>2.70369047899338</v>
      </c>
      <c r="D367" t="s">
        <v>7</v>
      </c>
      <c r="E367" t="s">
        <v>44</v>
      </c>
    </row>
    <row r="368" spans="1:5" x14ac:dyDescent="0.15">
      <c r="A368" t="s">
        <v>757</v>
      </c>
      <c r="B368" s="6">
        <v>2.7031845313720302</v>
      </c>
      <c r="D368" t="s">
        <v>7</v>
      </c>
      <c r="E368" t="s">
        <v>758</v>
      </c>
    </row>
    <row r="369" spans="1:5" x14ac:dyDescent="0.15">
      <c r="A369" t="s">
        <v>759</v>
      </c>
      <c r="B369" s="6">
        <v>2.70301590320559</v>
      </c>
      <c r="D369" t="s">
        <v>7</v>
      </c>
      <c r="E369" t="s">
        <v>760</v>
      </c>
    </row>
    <row r="370" spans="1:5" x14ac:dyDescent="0.15">
      <c r="A370" t="s">
        <v>761</v>
      </c>
      <c r="B370" s="6">
        <v>2.69708315005043</v>
      </c>
      <c r="C370" t="s">
        <v>762</v>
      </c>
      <c r="D370" t="s">
        <v>763</v>
      </c>
      <c r="E370" t="s">
        <v>764</v>
      </c>
    </row>
    <row r="371" spans="1:5" x14ac:dyDescent="0.15">
      <c r="A371" t="s">
        <v>765</v>
      </c>
      <c r="B371" s="6">
        <v>2.6964476032454399</v>
      </c>
      <c r="D371" t="s">
        <v>7</v>
      </c>
    </row>
    <row r="372" spans="1:5" x14ac:dyDescent="0.15">
      <c r="A372" t="s">
        <v>766</v>
      </c>
      <c r="B372" s="6">
        <v>2.6925441480898802</v>
      </c>
      <c r="D372" t="s">
        <v>7</v>
      </c>
      <c r="E372" t="s">
        <v>767</v>
      </c>
    </row>
    <row r="373" spans="1:5" x14ac:dyDescent="0.15">
      <c r="A373" t="s">
        <v>768</v>
      </c>
      <c r="B373" s="6">
        <v>2.6918163780023399</v>
      </c>
      <c r="D373" t="s">
        <v>7</v>
      </c>
      <c r="E373" t="s">
        <v>769</v>
      </c>
    </row>
    <row r="374" spans="1:5" x14ac:dyDescent="0.15">
      <c r="A374" t="s">
        <v>770</v>
      </c>
      <c r="B374" s="6">
        <v>2.6881432113095398</v>
      </c>
      <c r="D374" t="s">
        <v>7</v>
      </c>
      <c r="E374" t="s">
        <v>34</v>
      </c>
    </row>
    <row r="375" spans="1:5" x14ac:dyDescent="0.15">
      <c r="A375" t="s">
        <v>771</v>
      </c>
      <c r="B375" s="6">
        <v>2.67600349460028</v>
      </c>
      <c r="D375" t="s">
        <v>7</v>
      </c>
      <c r="E375" t="s">
        <v>772</v>
      </c>
    </row>
    <row r="376" spans="1:5" x14ac:dyDescent="0.15">
      <c r="A376" t="s">
        <v>773</v>
      </c>
      <c r="B376" s="6">
        <v>2.6729447180263399</v>
      </c>
      <c r="C376" t="s">
        <v>7</v>
      </c>
      <c r="D376" t="s">
        <v>7</v>
      </c>
    </row>
    <row r="377" spans="1:5" x14ac:dyDescent="0.15">
      <c r="A377" t="s">
        <v>774</v>
      </c>
      <c r="B377" s="6">
        <v>2.6651745087020302</v>
      </c>
      <c r="D377" t="s">
        <v>7</v>
      </c>
      <c r="E377" t="s">
        <v>158</v>
      </c>
    </row>
    <row r="378" spans="1:5" x14ac:dyDescent="0.15">
      <c r="A378" t="s">
        <v>775</v>
      </c>
      <c r="B378" s="6">
        <v>2.6613901137573999</v>
      </c>
      <c r="D378" t="s">
        <v>7</v>
      </c>
      <c r="E378" t="s">
        <v>776</v>
      </c>
    </row>
    <row r="379" spans="1:5" x14ac:dyDescent="0.15">
      <c r="A379" t="s">
        <v>777</v>
      </c>
      <c r="B379" s="6">
        <v>2.6613716664707998</v>
      </c>
      <c r="D379" t="s">
        <v>7</v>
      </c>
      <c r="E379" t="s">
        <v>778</v>
      </c>
    </row>
    <row r="380" spans="1:5" x14ac:dyDescent="0.15">
      <c r="A380" t="s">
        <v>779</v>
      </c>
      <c r="B380" s="6">
        <v>2.6582006348199201</v>
      </c>
      <c r="D380" t="s">
        <v>7</v>
      </c>
      <c r="E380" t="s">
        <v>780</v>
      </c>
    </row>
    <row r="381" spans="1:5" x14ac:dyDescent="0.15">
      <c r="A381" t="s">
        <v>781</v>
      </c>
      <c r="B381" s="6">
        <v>2.6553094451485602</v>
      </c>
      <c r="D381" t="s">
        <v>7</v>
      </c>
      <c r="E381" t="s">
        <v>709</v>
      </c>
    </row>
    <row r="382" spans="1:5" x14ac:dyDescent="0.15">
      <c r="A382" t="s">
        <v>782</v>
      </c>
      <c r="B382" s="6">
        <v>2.6522191707612501</v>
      </c>
      <c r="D382" t="s">
        <v>7</v>
      </c>
    </row>
    <row r="383" spans="1:5" x14ac:dyDescent="0.15">
      <c r="A383" t="s">
        <v>783</v>
      </c>
      <c r="B383" s="6">
        <v>2.6514287859121102</v>
      </c>
      <c r="C383" t="s">
        <v>784</v>
      </c>
      <c r="D383" t="s">
        <v>785</v>
      </c>
      <c r="E383" t="s">
        <v>786</v>
      </c>
    </row>
    <row r="384" spans="1:5" x14ac:dyDescent="0.15">
      <c r="A384" t="s">
        <v>787</v>
      </c>
      <c r="B384" s="6">
        <v>2.6463428798162401</v>
      </c>
      <c r="D384" t="s">
        <v>7</v>
      </c>
      <c r="E384" t="s">
        <v>788</v>
      </c>
    </row>
    <row r="385" spans="1:5" x14ac:dyDescent="0.15">
      <c r="A385" t="s">
        <v>789</v>
      </c>
      <c r="B385" s="6">
        <v>2.64328136256968</v>
      </c>
      <c r="D385" t="s">
        <v>7</v>
      </c>
    </row>
    <row r="386" spans="1:5" x14ac:dyDescent="0.15">
      <c r="A386" t="s">
        <v>790</v>
      </c>
      <c r="B386" s="6">
        <v>2.6345928043728599</v>
      </c>
      <c r="D386" t="s">
        <v>7</v>
      </c>
      <c r="E386" t="s">
        <v>791</v>
      </c>
    </row>
    <row r="387" spans="1:5" x14ac:dyDescent="0.15">
      <c r="A387" t="s">
        <v>792</v>
      </c>
      <c r="B387" s="6">
        <v>2.6342823753653</v>
      </c>
      <c r="C387" t="s">
        <v>793</v>
      </c>
      <c r="D387" t="s">
        <v>794</v>
      </c>
      <c r="E387" t="s">
        <v>795</v>
      </c>
    </row>
    <row r="388" spans="1:5" x14ac:dyDescent="0.15">
      <c r="A388" t="s">
        <v>796</v>
      </c>
      <c r="B388" s="6">
        <v>2.6217861232322601</v>
      </c>
      <c r="D388" t="s">
        <v>7</v>
      </c>
      <c r="E388" t="s">
        <v>797</v>
      </c>
    </row>
    <row r="389" spans="1:5" x14ac:dyDescent="0.15">
      <c r="A389" t="s">
        <v>798</v>
      </c>
      <c r="B389" s="6">
        <v>2.6170291607825402</v>
      </c>
      <c r="D389" t="s">
        <v>7</v>
      </c>
      <c r="E389" t="s">
        <v>799</v>
      </c>
    </row>
    <row r="390" spans="1:5" x14ac:dyDescent="0.15">
      <c r="A390" t="s">
        <v>800</v>
      </c>
      <c r="B390" s="6">
        <v>2.6025574309461401</v>
      </c>
      <c r="D390" t="s">
        <v>7</v>
      </c>
      <c r="E390" t="s">
        <v>801</v>
      </c>
    </row>
    <row r="391" spans="1:5" x14ac:dyDescent="0.15">
      <c r="A391" t="s">
        <v>802</v>
      </c>
      <c r="B391" s="6">
        <v>2.5931038766639101</v>
      </c>
      <c r="C391" t="s">
        <v>803</v>
      </c>
      <c r="D391" t="s">
        <v>804</v>
      </c>
      <c r="E391" t="s">
        <v>805</v>
      </c>
    </row>
    <row r="392" spans="1:5" x14ac:dyDescent="0.15">
      <c r="A392" t="s">
        <v>806</v>
      </c>
      <c r="B392" s="6">
        <v>2.5926905070078501</v>
      </c>
      <c r="D392" t="s">
        <v>7</v>
      </c>
      <c r="E392" t="s">
        <v>807</v>
      </c>
    </row>
    <row r="393" spans="1:5" x14ac:dyDescent="0.15">
      <c r="A393" t="s">
        <v>808</v>
      </c>
      <c r="B393" s="6">
        <v>2.5915944979011898</v>
      </c>
      <c r="C393" t="s">
        <v>809</v>
      </c>
      <c r="D393" t="s">
        <v>810</v>
      </c>
      <c r="E393" t="s">
        <v>811</v>
      </c>
    </row>
    <row r="394" spans="1:5" x14ac:dyDescent="0.15">
      <c r="A394" t="s">
        <v>812</v>
      </c>
      <c r="B394" s="6">
        <v>2.5909658494130299</v>
      </c>
      <c r="C394" t="s">
        <v>813</v>
      </c>
      <c r="D394" t="s">
        <v>814</v>
      </c>
      <c r="E394" t="s">
        <v>815</v>
      </c>
    </row>
    <row r="395" spans="1:5" x14ac:dyDescent="0.15">
      <c r="A395" t="s">
        <v>816</v>
      </c>
      <c r="B395" s="6">
        <v>2.5883630726334901</v>
      </c>
      <c r="D395" t="s">
        <v>7</v>
      </c>
      <c r="E395" t="s">
        <v>817</v>
      </c>
    </row>
    <row r="396" spans="1:5" x14ac:dyDescent="0.15">
      <c r="A396" t="s">
        <v>818</v>
      </c>
      <c r="B396" s="6">
        <v>2.5862468806346999</v>
      </c>
      <c r="D396" t="s">
        <v>7</v>
      </c>
      <c r="E396" t="s">
        <v>819</v>
      </c>
    </row>
    <row r="397" spans="1:5" x14ac:dyDescent="0.15">
      <c r="A397" t="s">
        <v>820</v>
      </c>
      <c r="B397" s="6">
        <v>2.5861213981976001</v>
      </c>
      <c r="D397" t="s">
        <v>7</v>
      </c>
      <c r="E397" t="s">
        <v>128</v>
      </c>
    </row>
    <row r="398" spans="1:5" x14ac:dyDescent="0.15">
      <c r="A398" t="s">
        <v>821</v>
      </c>
      <c r="B398" s="6">
        <v>2.5802305861477199</v>
      </c>
      <c r="D398" t="s">
        <v>7</v>
      </c>
      <c r="E398" t="s">
        <v>822</v>
      </c>
    </row>
    <row r="399" spans="1:5" x14ac:dyDescent="0.15">
      <c r="A399" t="s">
        <v>823</v>
      </c>
      <c r="B399" s="6">
        <v>2.5799623281602302</v>
      </c>
      <c r="D399" t="s">
        <v>7</v>
      </c>
    </row>
    <row r="400" spans="1:5" x14ac:dyDescent="0.15">
      <c r="A400" t="s">
        <v>824</v>
      </c>
      <c r="B400" s="6">
        <v>2.578746575042</v>
      </c>
      <c r="D400" t="s">
        <v>7</v>
      </c>
    </row>
    <row r="401" spans="1:5" x14ac:dyDescent="0.15">
      <c r="A401" t="s">
        <v>825</v>
      </c>
      <c r="B401" s="6">
        <v>2.5653221338588299</v>
      </c>
      <c r="D401" t="s">
        <v>7</v>
      </c>
    </row>
    <row r="402" spans="1:5" x14ac:dyDescent="0.15">
      <c r="A402" t="s">
        <v>826</v>
      </c>
      <c r="B402" s="6">
        <v>2.5634735286072599</v>
      </c>
      <c r="C402" t="s">
        <v>827</v>
      </c>
      <c r="D402" t="s">
        <v>828</v>
      </c>
      <c r="E402" t="s">
        <v>829</v>
      </c>
    </row>
    <row r="403" spans="1:5" x14ac:dyDescent="0.15">
      <c r="A403" t="s">
        <v>830</v>
      </c>
      <c r="B403" s="6">
        <v>2.5627984090324998</v>
      </c>
      <c r="D403" t="s">
        <v>7</v>
      </c>
      <c r="E403" t="s">
        <v>831</v>
      </c>
    </row>
    <row r="404" spans="1:5" x14ac:dyDescent="0.15">
      <c r="A404" t="s">
        <v>832</v>
      </c>
      <c r="B404" s="6">
        <v>2.5600109835113001</v>
      </c>
      <c r="D404" t="s">
        <v>7</v>
      </c>
    </row>
    <row r="405" spans="1:5" x14ac:dyDescent="0.15">
      <c r="A405" t="s">
        <v>833</v>
      </c>
      <c r="B405" s="6">
        <v>2.5548347875275601</v>
      </c>
      <c r="C405" t="s">
        <v>834</v>
      </c>
      <c r="D405" t="s">
        <v>835</v>
      </c>
      <c r="E405" t="s">
        <v>836</v>
      </c>
    </row>
    <row r="406" spans="1:5" x14ac:dyDescent="0.15">
      <c r="A406" t="s">
        <v>837</v>
      </c>
      <c r="B406" s="6">
        <v>2.5408654845779401</v>
      </c>
      <c r="D406" t="s">
        <v>7</v>
      </c>
      <c r="E406" t="s">
        <v>838</v>
      </c>
    </row>
    <row r="407" spans="1:5" x14ac:dyDescent="0.15">
      <c r="A407" t="s">
        <v>839</v>
      </c>
      <c r="B407" s="6">
        <v>2.5401611047314998</v>
      </c>
      <c r="D407" t="s">
        <v>7</v>
      </c>
      <c r="E407" t="s">
        <v>840</v>
      </c>
    </row>
    <row r="408" spans="1:5" x14ac:dyDescent="0.15">
      <c r="A408" t="s">
        <v>841</v>
      </c>
      <c r="B408" s="6">
        <v>2.5392457028494402</v>
      </c>
      <c r="D408" t="s">
        <v>7</v>
      </c>
      <c r="E408" t="s">
        <v>842</v>
      </c>
    </row>
    <row r="409" spans="1:5" x14ac:dyDescent="0.15">
      <c r="A409" t="s">
        <v>843</v>
      </c>
      <c r="B409" s="6">
        <v>2.53757418579863</v>
      </c>
      <c r="D409" t="s">
        <v>7</v>
      </c>
      <c r="E409" t="s">
        <v>844</v>
      </c>
    </row>
    <row r="410" spans="1:5" x14ac:dyDescent="0.15">
      <c r="A410" t="s">
        <v>845</v>
      </c>
      <c r="B410" s="6">
        <v>2.5328471197957998</v>
      </c>
      <c r="D410" t="s">
        <v>7</v>
      </c>
    </row>
    <row r="411" spans="1:5" x14ac:dyDescent="0.15">
      <c r="A411" t="s">
        <v>846</v>
      </c>
      <c r="B411" s="6">
        <v>2.52322699475009</v>
      </c>
      <c r="D411" t="s">
        <v>7</v>
      </c>
      <c r="E411" t="s">
        <v>847</v>
      </c>
    </row>
    <row r="412" spans="1:5" x14ac:dyDescent="0.15">
      <c r="A412" t="s">
        <v>848</v>
      </c>
      <c r="B412" s="6">
        <v>2.5231220588715502</v>
      </c>
      <c r="C412" t="s">
        <v>849</v>
      </c>
      <c r="D412" t="s">
        <v>850</v>
      </c>
      <c r="E412" t="s">
        <v>851</v>
      </c>
    </row>
    <row r="413" spans="1:5" x14ac:dyDescent="0.15">
      <c r="A413" t="s">
        <v>852</v>
      </c>
      <c r="B413" s="6">
        <v>2.52093688698519</v>
      </c>
      <c r="D413" t="s">
        <v>7</v>
      </c>
      <c r="E413" t="s">
        <v>853</v>
      </c>
    </row>
    <row r="414" spans="1:5" x14ac:dyDescent="0.15">
      <c r="A414" t="s">
        <v>854</v>
      </c>
      <c r="B414" s="6">
        <v>2.5166419941998499</v>
      </c>
      <c r="D414" t="s">
        <v>7</v>
      </c>
      <c r="E414" t="s">
        <v>855</v>
      </c>
    </row>
    <row r="415" spans="1:5" x14ac:dyDescent="0.15">
      <c r="A415" t="s">
        <v>856</v>
      </c>
      <c r="B415" s="6">
        <v>2.51617104937807</v>
      </c>
      <c r="D415" t="s">
        <v>7</v>
      </c>
    </row>
    <row r="416" spans="1:5" x14ac:dyDescent="0.15">
      <c r="A416" t="s">
        <v>857</v>
      </c>
      <c r="B416" s="6">
        <v>2.51482846850443</v>
      </c>
      <c r="C416" t="s">
        <v>858</v>
      </c>
      <c r="D416" t="s">
        <v>859</v>
      </c>
      <c r="E416" t="s">
        <v>279</v>
      </c>
    </row>
    <row r="417" spans="1:5" x14ac:dyDescent="0.15">
      <c r="A417" t="s">
        <v>860</v>
      </c>
      <c r="B417" s="6">
        <v>2.51458443986821</v>
      </c>
      <c r="C417" t="s">
        <v>809</v>
      </c>
      <c r="D417" t="s">
        <v>810</v>
      </c>
      <c r="E417" t="s">
        <v>861</v>
      </c>
    </row>
    <row r="418" spans="1:5" x14ac:dyDescent="0.15">
      <c r="A418" t="s">
        <v>862</v>
      </c>
      <c r="B418" s="6">
        <v>2.5127375626932098</v>
      </c>
      <c r="D418" t="s">
        <v>7</v>
      </c>
      <c r="E418" t="s">
        <v>863</v>
      </c>
    </row>
    <row r="419" spans="1:5" x14ac:dyDescent="0.15">
      <c r="A419" t="s">
        <v>864</v>
      </c>
      <c r="B419" s="6">
        <v>2.5081089171810098</v>
      </c>
      <c r="D419" t="s">
        <v>7</v>
      </c>
      <c r="E419" t="s">
        <v>865</v>
      </c>
    </row>
    <row r="420" spans="1:5" x14ac:dyDescent="0.15">
      <c r="A420" t="s">
        <v>866</v>
      </c>
      <c r="B420" s="6">
        <v>2.5079872259295701</v>
      </c>
      <c r="C420" t="s">
        <v>867</v>
      </c>
      <c r="D420" t="s">
        <v>868</v>
      </c>
      <c r="E420" t="s">
        <v>869</v>
      </c>
    </row>
    <row r="421" spans="1:5" x14ac:dyDescent="0.15">
      <c r="A421" t="s">
        <v>870</v>
      </c>
      <c r="B421" s="6">
        <v>2.5031417647854801</v>
      </c>
      <c r="C421" t="s">
        <v>871</v>
      </c>
      <c r="D421" t="s">
        <v>872</v>
      </c>
      <c r="E421" t="s">
        <v>873</v>
      </c>
    </row>
    <row r="422" spans="1:5" x14ac:dyDescent="0.15">
      <c r="A422" t="s">
        <v>874</v>
      </c>
      <c r="B422" s="6">
        <v>2.4990677264848902</v>
      </c>
      <c r="C422" t="s">
        <v>875</v>
      </c>
      <c r="D422" t="s">
        <v>876</v>
      </c>
      <c r="E422" t="s">
        <v>877</v>
      </c>
    </row>
    <row r="423" spans="1:5" x14ac:dyDescent="0.15">
      <c r="A423" t="s">
        <v>878</v>
      </c>
      <c r="B423" s="6">
        <v>2.4986693472391202</v>
      </c>
      <c r="D423" t="s">
        <v>7</v>
      </c>
      <c r="E423" t="s">
        <v>879</v>
      </c>
    </row>
    <row r="424" spans="1:5" x14ac:dyDescent="0.15">
      <c r="A424" t="s">
        <v>880</v>
      </c>
      <c r="B424" s="6">
        <v>2.4947755067787898</v>
      </c>
      <c r="D424" t="s">
        <v>7</v>
      </c>
      <c r="E424" t="s">
        <v>881</v>
      </c>
    </row>
    <row r="425" spans="1:5" x14ac:dyDescent="0.15">
      <c r="A425" t="s">
        <v>882</v>
      </c>
      <c r="B425" s="6">
        <v>2.4840771823619598</v>
      </c>
      <c r="C425" t="s">
        <v>883</v>
      </c>
      <c r="D425" t="s">
        <v>884</v>
      </c>
      <c r="E425" t="s">
        <v>885</v>
      </c>
    </row>
    <row r="426" spans="1:5" x14ac:dyDescent="0.15">
      <c r="A426" t="s">
        <v>886</v>
      </c>
      <c r="B426" s="6">
        <v>2.4779721962399601</v>
      </c>
      <c r="C426" t="s">
        <v>887</v>
      </c>
      <c r="D426" t="s">
        <v>888</v>
      </c>
      <c r="E426" t="s">
        <v>889</v>
      </c>
    </row>
    <row r="427" spans="1:5" x14ac:dyDescent="0.15">
      <c r="A427" t="s">
        <v>890</v>
      </c>
      <c r="B427" s="6">
        <v>2.47757717985681</v>
      </c>
      <c r="D427" t="s">
        <v>7</v>
      </c>
      <c r="E427" t="s">
        <v>891</v>
      </c>
    </row>
    <row r="428" spans="1:5" x14ac:dyDescent="0.15">
      <c r="A428" t="s">
        <v>892</v>
      </c>
      <c r="B428" s="6">
        <v>2.47651266671628</v>
      </c>
      <c r="D428" t="s">
        <v>7</v>
      </c>
    </row>
    <row r="429" spans="1:5" x14ac:dyDescent="0.15">
      <c r="A429" t="s">
        <v>893</v>
      </c>
      <c r="B429" s="6">
        <v>2.47423065701651</v>
      </c>
      <c r="D429" t="s">
        <v>7</v>
      </c>
      <c r="E429" t="s">
        <v>894</v>
      </c>
    </row>
    <row r="430" spans="1:5" x14ac:dyDescent="0.15">
      <c r="A430" t="s">
        <v>895</v>
      </c>
      <c r="B430" s="6">
        <v>2.4707002657413502</v>
      </c>
      <c r="D430" t="s">
        <v>7</v>
      </c>
      <c r="E430" t="s">
        <v>896</v>
      </c>
    </row>
    <row r="431" spans="1:5" x14ac:dyDescent="0.15">
      <c r="A431" t="s">
        <v>897</v>
      </c>
      <c r="B431" s="6">
        <v>2.4687316077115198</v>
      </c>
      <c r="D431" t="s">
        <v>7</v>
      </c>
    </row>
    <row r="432" spans="1:5" x14ac:dyDescent="0.15">
      <c r="A432" t="s">
        <v>898</v>
      </c>
      <c r="B432" s="6">
        <v>2.46690130857391</v>
      </c>
      <c r="D432" t="s">
        <v>7</v>
      </c>
      <c r="E432" t="s">
        <v>899</v>
      </c>
    </row>
    <row r="433" spans="1:5" x14ac:dyDescent="0.15">
      <c r="A433" t="s">
        <v>900</v>
      </c>
      <c r="B433" s="6">
        <v>2.4662345276847102</v>
      </c>
      <c r="D433" t="s">
        <v>7</v>
      </c>
    </row>
    <row r="434" spans="1:5" x14ac:dyDescent="0.15">
      <c r="A434" t="s">
        <v>901</v>
      </c>
      <c r="B434" s="6">
        <v>2.46414986376453</v>
      </c>
      <c r="D434" t="s">
        <v>7</v>
      </c>
      <c r="E434" t="s">
        <v>902</v>
      </c>
    </row>
    <row r="435" spans="1:5" x14ac:dyDescent="0.15">
      <c r="A435" t="s">
        <v>903</v>
      </c>
      <c r="B435" s="6">
        <v>2.45920158502603</v>
      </c>
      <c r="D435" t="s">
        <v>7</v>
      </c>
      <c r="E435" t="s">
        <v>904</v>
      </c>
    </row>
    <row r="436" spans="1:5" x14ac:dyDescent="0.15">
      <c r="A436" t="s">
        <v>905</v>
      </c>
      <c r="B436" s="6">
        <v>2.4551650263910898</v>
      </c>
      <c r="C436" t="s">
        <v>906</v>
      </c>
      <c r="D436" t="s">
        <v>907</v>
      </c>
      <c r="E436" t="s">
        <v>908</v>
      </c>
    </row>
    <row r="437" spans="1:5" x14ac:dyDescent="0.15">
      <c r="A437" t="s">
        <v>909</v>
      </c>
      <c r="B437" s="6">
        <v>2.45057448838809</v>
      </c>
      <c r="D437" t="s">
        <v>7</v>
      </c>
      <c r="E437" t="s">
        <v>50</v>
      </c>
    </row>
    <row r="438" spans="1:5" x14ac:dyDescent="0.15">
      <c r="A438" t="s">
        <v>910</v>
      </c>
      <c r="B438" s="6">
        <v>2.4461790382519601</v>
      </c>
      <c r="D438" t="s">
        <v>7</v>
      </c>
      <c r="E438" t="s">
        <v>911</v>
      </c>
    </row>
    <row r="439" spans="1:5" x14ac:dyDescent="0.15">
      <c r="A439" t="s">
        <v>912</v>
      </c>
      <c r="B439" s="6">
        <v>2.4431627988114402</v>
      </c>
      <c r="D439" t="s">
        <v>7</v>
      </c>
      <c r="E439" t="s">
        <v>913</v>
      </c>
    </row>
    <row r="440" spans="1:5" x14ac:dyDescent="0.15">
      <c r="A440" t="s">
        <v>914</v>
      </c>
      <c r="B440" s="6">
        <v>2.44131761211441</v>
      </c>
      <c r="D440" t="s">
        <v>7</v>
      </c>
      <c r="E440" t="s">
        <v>915</v>
      </c>
    </row>
    <row r="441" spans="1:5" x14ac:dyDescent="0.15">
      <c r="A441" t="s">
        <v>916</v>
      </c>
      <c r="B441" s="6">
        <v>2.4385101881526099</v>
      </c>
      <c r="C441" t="s">
        <v>917</v>
      </c>
      <c r="D441" t="s">
        <v>918</v>
      </c>
      <c r="E441" t="s">
        <v>919</v>
      </c>
    </row>
    <row r="442" spans="1:5" x14ac:dyDescent="0.15">
      <c r="A442" t="s">
        <v>920</v>
      </c>
      <c r="B442" s="6">
        <v>2.4366347361528198</v>
      </c>
      <c r="D442" t="s">
        <v>7</v>
      </c>
      <c r="E442" t="s">
        <v>921</v>
      </c>
    </row>
    <row r="443" spans="1:5" x14ac:dyDescent="0.15">
      <c r="A443" t="s">
        <v>922</v>
      </c>
      <c r="B443" s="6">
        <v>2.4343725985650799</v>
      </c>
      <c r="D443" t="s">
        <v>7</v>
      </c>
    </row>
    <row r="444" spans="1:5" x14ac:dyDescent="0.15">
      <c r="A444" t="s">
        <v>923</v>
      </c>
      <c r="B444" s="6">
        <v>2.4336133966485298</v>
      </c>
      <c r="D444" t="s">
        <v>7</v>
      </c>
      <c r="E444" t="s">
        <v>924</v>
      </c>
    </row>
    <row r="445" spans="1:5" x14ac:dyDescent="0.15">
      <c r="A445" t="s">
        <v>925</v>
      </c>
      <c r="B445" s="6">
        <v>2.4334615846800398</v>
      </c>
      <c r="D445" t="s">
        <v>7</v>
      </c>
    </row>
    <row r="446" spans="1:5" x14ac:dyDescent="0.15">
      <c r="A446" t="s">
        <v>926</v>
      </c>
      <c r="B446" s="6">
        <v>2.4293157226168498</v>
      </c>
      <c r="C446" t="s">
        <v>927</v>
      </c>
      <c r="D446" t="s">
        <v>928</v>
      </c>
      <c r="E446" t="s">
        <v>198</v>
      </c>
    </row>
    <row r="447" spans="1:5" x14ac:dyDescent="0.15">
      <c r="A447" t="s">
        <v>929</v>
      </c>
      <c r="B447" s="6">
        <v>2.4288442838307698</v>
      </c>
      <c r="D447" t="s">
        <v>7</v>
      </c>
      <c r="E447" t="s">
        <v>930</v>
      </c>
    </row>
    <row r="448" spans="1:5" x14ac:dyDescent="0.15">
      <c r="A448" t="s">
        <v>931</v>
      </c>
      <c r="B448" s="6">
        <v>2.4261352857146701</v>
      </c>
      <c r="D448" t="s">
        <v>7</v>
      </c>
      <c r="E448" t="s">
        <v>65</v>
      </c>
    </row>
    <row r="449" spans="1:5" x14ac:dyDescent="0.15">
      <c r="A449" t="s">
        <v>932</v>
      </c>
      <c r="B449" s="6">
        <v>2.4250088291848901</v>
      </c>
      <c r="C449" t="s">
        <v>933</v>
      </c>
      <c r="D449" t="s">
        <v>934</v>
      </c>
      <c r="E449" t="s">
        <v>935</v>
      </c>
    </row>
    <row r="450" spans="1:5" x14ac:dyDescent="0.15">
      <c r="A450" t="s">
        <v>936</v>
      </c>
      <c r="B450" s="6">
        <v>2.4140239677009601</v>
      </c>
      <c r="D450" t="s">
        <v>7</v>
      </c>
      <c r="E450" t="s">
        <v>937</v>
      </c>
    </row>
    <row r="451" spans="1:5" x14ac:dyDescent="0.15">
      <c r="A451" t="s">
        <v>938</v>
      </c>
      <c r="B451" s="6">
        <v>2.4124181590790998</v>
      </c>
      <c r="D451" t="s">
        <v>7</v>
      </c>
    </row>
    <row r="452" spans="1:5" x14ac:dyDescent="0.15">
      <c r="A452" t="s">
        <v>939</v>
      </c>
      <c r="B452" s="6">
        <v>2.4117995388967701</v>
      </c>
      <c r="D452" t="s">
        <v>7</v>
      </c>
      <c r="E452" t="s">
        <v>940</v>
      </c>
    </row>
    <row r="453" spans="1:5" x14ac:dyDescent="0.15">
      <c r="A453" t="s">
        <v>941</v>
      </c>
      <c r="B453" s="6">
        <v>2.4103789851724202</v>
      </c>
      <c r="D453" t="s">
        <v>7</v>
      </c>
      <c r="E453" t="s">
        <v>942</v>
      </c>
    </row>
    <row r="454" spans="1:5" x14ac:dyDescent="0.15">
      <c r="A454" t="s">
        <v>943</v>
      </c>
      <c r="B454" s="6">
        <v>2.4081746072138199</v>
      </c>
      <c r="C454" t="s">
        <v>944</v>
      </c>
      <c r="D454" t="s">
        <v>945</v>
      </c>
      <c r="E454" t="s">
        <v>946</v>
      </c>
    </row>
    <row r="455" spans="1:5" x14ac:dyDescent="0.15">
      <c r="A455" t="s">
        <v>947</v>
      </c>
      <c r="B455" s="6">
        <v>2.4053719507014302</v>
      </c>
      <c r="D455" t="s">
        <v>7</v>
      </c>
      <c r="E455" t="s">
        <v>948</v>
      </c>
    </row>
    <row r="456" spans="1:5" x14ac:dyDescent="0.15">
      <c r="A456" t="s">
        <v>949</v>
      </c>
      <c r="B456" s="6">
        <v>2.4045217898176001</v>
      </c>
      <c r="D456" t="s">
        <v>7</v>
      </c>
      <c r="E456" t="s">
        <v>254</v>
      </c>
    </row>
    <row r="457" spans="1:5" x14ac:dyDescent="0.15">
      <c r="A457" t="s">
        <v>950</v>
      </c>
      <c r="B457" s="6">
        <v>2.3993439745765701</v>
      </c>
      <c r="D457" t="s">
        <v>7</v>
      </c>
      <c r="E457" t="s">
        <v>951</v>
      </c>
    </row>
    <row r="458" spans="1:5" x14ac:dyDescent="0.15">
      <c r="A458" t="s">
        <v>952</v>
      </c>
      <c r="B458" s="6">
        <v>2.3992608210919601</v>
      </c>
      <c r="D458" t="s">
        <v>7</v>
      </c>
      <c r="E458" t="s">
        <v>953</v>
      </c>
    </row>
    <row r="459" spans="1:5" x14ac:dyDescent="0.15">
      <c r="A459" t="s">
        <v>954</v>
      </c>
      <c r="B459" s="6">
        <v>2.39668449196158</v>
      </c>
      <c r="D459" t="s">
        <v>7</v>
      </c>
      <c r="E459" t="s">
        <v>780</v>
      </c>
    </row>
    <row r="460" spans="1:5" x14ac:dyDescent="0.15">
      <c r="A460" t="s">
        <v>955</v>
      </c>
      <c r="B460" s="6">
        <v>2.3945590284609701</v>
      </c>
      <c r="D460" t="s">
        <v>7</v>
      </c>
      <c r="E460" t="s">
        <v>259</v>
      </c>
    </row>
    <row r="461" spans="1:5" x14ac:dyDescent="0.15">
      <c r="A461" t="s">
        <v>956</v>
      </c>
      <c r="B461" s="6">
        <v>2.39036346028788</v>
      </c>
      <c r="C461" t="s">
        <v>957</v>
      </c>
      <c r="D461" t="s">
        <v>958</v>
      </c>
      <c r="E461" t="s">
        <v>959</v>
      </c>
    </row>
    <row r="462" spans="1:5" x14ac:dyDescent="0.15">
      <c r="A462" t="s">
        <v>960</v>
      </c>
      <c r="B462" s="6">
        <v>2.38804496224187</v>
      </c>
      <c r="D462" t="s">
        <v>7</v>
      </c>
    </row>
    <row r="463" spans="1:5" x14ac:dyDescent="0.15">
      <c r="A463" t="s">
        <v>961</v>
      </c>
      <c r="B463" s="6">
        <v>2.3782658614327499</v>
      </c>
      <c r="D463" t="s">
        <v>7</v>
      </c>
      <c r="E463" t="s">
        <v>962</v>
      </c>
    </row>
    <row r="464" spans="1:5" x14ac:dyDescent="0.15">
      <c r="A464" t="s">
        <v>963</v>
      </c>
      <c r="B464" s="6">
        <v>2.37307878818573</v>
      </c>
      <c r="D464" t="s">
        <v>7</v>
      </c>
      <c r="E464" t="s">
        <v>259</v>
      </c>
    </row>
    <row r="465" spans="1:5" x14ac:dyDescent="0.15">
      <c r="A465" t="s">
        <v>964</v>
      </c>
      <c r="B465" s="6">
        <v>2.37210849980824</v>
      </c>
      <c r="C465" t="s">
        <v>965</v>
      </c>
      <c r="D465" t="s">
        <v>966</v>
      </c>
      <c r="E465" t="s">
        <v>967</v>
      </c>
    </row>
    <row r="466" spans="1:5" x14ac:dyDescent="0.15">
      <c r="A466" t="s">
        <v>968</v>
      </c>
      <c r="B466" s="6">
        <v>2.3694135105557499</v>
      </c>
      <c r="D466" t="s">
        <v>7</v>
      </c>
    </row>
    <row r="467" spans="1:5" x14ac:dyDescent="0.15">
      <c r="A467" t="s">
        <v>969</v>
      </c>
      <c r="B467" s="6">
        <v>2.3690686416742399</v>
      </c>
      <c r="D467" t="s">
        <v>7</v>
      </c>
      <c r="E467" t="s">
        <v>970</v>
      </c>
    </row>
    <row r="468" spans="1:5" x14ac:dyDescent="0.15">
      <c r="A468" t="s">
        <v>971</v>
      </c>
      <c r="B468" s="6">
        <v>2.3615924267080501</v>
      </c>
      <c r="D468" t="s">
        <v>7</v>
      </c>
    </row>
    <row r="469" spans="1:5" x14ac:dyDescent="0.15">
      <c r="A469" t="s">
        <v>972</v>
      </c>
      <c r="B469" s="6">
        <v>2.3587622330942102</v>
      </c>
      <c r="C469" t="s">
        <v>973</v>
      </c>
      <c r="D469" t="s">
        <v>974</v>
      </c>
      <c r="E469" t="s">
        <v>975</v>
      </c>
    </row>
    <row r="470" spans="1:5" x14ac:dyDescent="0.15">
      <c r="A470" t="s">
        <v>976</v>
      </c>
      <c r="B470" s="6">
        <v>2.3579939226367799</v>
      </c>
      <c r="D470" t="s">
        <v>7</v>
      </c>
      <c r="E470" t="s">
        <v>977</v>
      </c>
    </row>
    <row r="471" spans="1:5" x14ac:dyDescent="0.15">
      <c r="A471" t="s">
        <v>978</v>
      </c>
      <c r="B471" s="6">
        <v>2.3556904924911399</v>
      </c>
      <c r="C471" t="s">
        <v>979</v>
      </c>
      <c r="D471" t="s">
        <v>980</v>
      </c>
      <c r="E471" t="s">
        <v>981</v>
      </c>
    </row>
    <row r="472" spans="1:5" x14ac:dyDescent="0.15">
      <c r="A472" t="s">
        <v>982</v>
      </c>
      <c r="B472" s="6">
        <v>2.3554945598130899</v>
      </c>
      <c r="D472" t="s">
        <v>7</v>
      </c>
      <c r="E472" t="s">
        <v>983</v>
      </c>
    </row>
    <row r="473" spans="1:5" x14ac:dyDescent="0.15">
      <c r="A473" t="s">
        <v>984</v>
      </c>
      <c r="B473" s="6">
        <v>2.3518727433325699</v>
      </c>
      <c r="D473" t="s">
        <v>7</v>
      </c>
    </row>
    <row r="474" spans="1:5" x14ac:dyDescent="0.15">
      <c r="A474" t="s">
        <v>985</v>
      </c>
      <c r="B474" s="6">
        <v>2.3510577875812602</v>
      </c>
      <c r="D474" t="s">
        <v>7</v>
      </c>
      <c r="E474" t="s">
        <v>490</v>
      </c>
    </row>
    <row r="475" spans="1:5" x14ac:dyDescent="0.15">
      <c r="A475" t="s">
        <v>986</v>
      </c>
      <c r="B475" s="6">
        <v>2.3490053513384099</v>
      </c>
      <c r="C475" t="s">
        <v>7</v>
      </c>
      <c r="D475" t="s">
        <v>7</v>
      </c>
    </row>
    <row r="476" spans="1:5" x14ac:dyDescent="0.15">
      <c r="A476" t="s">
        <v>987</v>
      </c>
      <c r="B476" s="6">
        <v>2.3453447421070699</v>
      </c>
      <c r="D476" t="s">
        <v>7</v>
      </c>
      <c r="E476" t="s">
        <v>73</v>
      </c>
    </row>
    <row r="477" spans="1:5" x14ac:dyDescent="0.15">
      <c r="A477" t="s">
        <v>988</v>
      </c>
      <c r="B477" s="6">
        <v>2.3451659253237098</v>
      </c>
      <c r="C477" t="s">
        <v>989</v>
      </c>
      <c r="D477" t="s">
        <v>990</v>
      </c>
      <c r="E477" t="s">
        <v>991</v>
      </c>
    </row>
    <row r="478" spans="1:5" x14ac:dyDescent="0.15">
      <c r="A478" t="s">
        <v>992</v>
      </c>
      <c r="B478" s="6">
        <v>2.34248530902076</v>
      </c>
      <c r="D478" t="s">
        <v>7</v>
      </c>
      <c r="E478" t="s">
        <v>993</v>
      </c>
    </row>
    <row r="479" spans="1:5" x14ac:dyDescent="0.15">
      <c r="A479" t="s">
        <v>994</v>
      </c>
      <c r="B479" s="6">
        <v>2.34235541765515</v>
      </c>
      <c r="D479" t="s">
        <v>7</v>
      </c>
    </row>
    <row r="480" spans="1:5" x14ac:dyDescent="0.15">
      <c r="A480" t="s">
        <v>995</v>
      </c>
      <c r="B480" s="6">
        <v>2.3386727503387998</v>
      </c>
      <c r="D480" t="s">
        <v>7</v>
      </c>
    </row>
    <row r="481" spans="1:5" x14ac:dyDescent="0.15">
      <c r="A481" t="s">
        <v>996</v>
      </c>
      <c r="B481" s="6">
        <v>2.3368740830591701</v>
      </c>
      <c r="D481" t="s">
        <v>7</v>
      </c>
      <c r="E481" t="s">
        <v>997</v>
      </c>
    </row>
    <row r="482" spans="1:5" x14ac:dyDescent="0.15">
      <c r="A482" t="s">
        <v>998</v>
      </c>
      <c r="B482" s="6">
        <v>2.3274335849589698</v>
      </c>
      <c r="D482" t="s">
        <v>7</v>
      </c>
      <c r="E482" t="s">
        <v>999</v>
      </c>
    </row>
    <row r="483" spans="1:5" x14ac:dyDescent="0.15">
      <c r="A483" t="s">
        <v>1000</v>
      </c>
      <c r="B483" s="6">
        <v>2.3262239588840301</v>
      </c>
      <c r="D483" t="s">
        <v>7</v>
      </c>
    </row>
    <row r="484" spans="1:5" x14ac:dyDescent="0.15">
      <c r="A484" t="s">
        <v>1001</v>
      </c>
      <c r="B484" s="6">
        <v>2.32543400940824</v>
      </c>
      <c r="D484" t="s">
        <v>7</v>
      </c>
      <c r="E484" t="s">
        <v>1002</v>
      </c>
    </row>
    <row r="485" spans="1:5" x14ac:dyDescent="0.15">
      <c r="A485" t="s">
        <v>1003</v>
      </c>
      <c r="B485" s="6">
        <v>2.3211182129225301</v>
      </c>
      <c r="D485" t="s">
        <v>7</v>
      </c>
    </row>
    <row r="486" spans="1:5" x14ac:dyDescent="0.15">
      <c r="A486" t="s">
        <v>1004</v>
      </c>
      <c r="B486" s="6">
        <v>2.3192848181196801</v>
      </c>
      <c r="D486" t="s">
        <v>7</v>
      </c>
    </row>
    <row r="487" spans="1:5" x14ac:dyDescent="0.15">
      <c r="A487" t="s">
        <v>1005</v>
      </c>
      <c r="B487" s="6">
        <v>2.3189633192582799</v>
      </c>
      <c r="D487" t="s">
        <v>7</v>
      </c>
      <c r="E487" t="s">
        <v>1006</v>
      </c>
    </row>
    <row r="488" spans="1:5" x14ac:dyDescent="0.15">
      <c r="A488" t="s">
        <v>1007</v>
      </c>
      <c r="B488" s="6">
        <v>2.3176295751588198</v>
      </c>
      <c r="D488" t="s">
        <v>7</v>
      </c>
      <c r="E488" t="s">
        <v>1008</v>
      </c>
    </row>
    <row r="489" spans="1:5" x14ac:dyDescent="0.15">
      <c r="A489" t="s">
        <v>1009</v>
      </c>
      <c r="B489" s="6">
        <v>2.3156063212164102</v>
      </c>
      <c r="D489" t="s">
        <v>7</v>
      </c>
    </row>
    <row r="490" spans="1:5" x14ac:dyDescent="0.15">
      <c r="A490" t="s">
        <v>1010</v>
      </c>
      <c r="B490" s="6">
        <v>2.3152532358200801</v>
      </c>
      <c r="C490" t="s">
        <v>1011</v>
      </c>
      <c r="D490" t="s">
        <v>1012</v>
      </c>
      <c r="E490" t="s">
        <v>1013</v>
      </c>
    </row>
    <row r="491" spans="1:5" x14ac:dyDescent="0.15">
      <c r="A491" t="s">
        <v>1014</v>
      </c>
      <c r="B491" s="6">
        <v>2.3148039322714302</v>
      </c>
      <c r="C491" t="s">
        <v>1015</v>
      </c>
      <c r="D491" t="s">
        <v>1016</v>
      </c>
      <c r="E491" t="s">
        <v>1017</v>
      </c>
    </row>
    <row r="492" spans="1:5" x14ac:dyDescent="0.15">
      <c r="A492" t="s">
        <v>1018</v>
      </c>
      <c r="B492" s="6">
        <v>2.3134565447152702</v>
      </c>
      <c r="D492" t="s">
        <v>7</v>
      </c>
      <c r="E492" t="s">
        <v>1019</v>
      </c>
    </row>
    <row r="493" spans="1:5" x14ac:dyDescent="0.15">
      <c r="A493" t="s">
        <v>1020</v>
      </c>
      <c r="B493" s="6">
        <v>2.3098353229088699</v>
      </c>
      <c r="D493" t="s">
        <v>7</v>
      </c>
    </row>
    <row r="494" spans="1:5" x14ac:dyDescent="0.15">
      <c r="A494" t="s">
        <v>1021</v>
      </c>
      <c r="B494" s="6">
        <v>2.3095151339348599</v>
      </c>
      <c r="C494" t="s">
        <v>1022</v>
      </c>
      <c r="D494" t="s">
        <v>1023</v>
      </c>
      <c r="E494" t="s">
        <v>1024</v>
      </c>
    </row>
    <row r="495" spans="1:5" x14ac:dyDescent="0.15">
      <c r="A495" t="s">
        <v>1025</v>
      </c>
      <c r="B495" s="6">
        <v>2.3038870672845801</v>
      </c>
      <c r="D495" t="s">
        <v>7</v>
      </c>
      <c r="E495" t="s">
        <v>1026</v>
      </c>
    </row>
    <row r="496" spans="1:5" x14ac:dyDescent="0.15">
      <c r="A496" t="s">
        <v>1027</v>
      </c>
      <c r="B496" s="6">
        <v>2.3037433478132199</v>
      </c>
      <c r="D496" t="s">
        <v>7</v>
      </c>
    </row>
    <row r="497" spans="1:5" x14ac:dyDescent="0.15">
      <c r="A497" t="s">
        <v>1028</v>
      </c>
      <c r="B497" s="6">
        <v>2.2964414482176401</v>
      </c>
      <c r="D497" t="s">
        <v>7</v>
      </c>
      <c r="E497" t="s">
        <v>1029</v>
      </c>
    </row>
    <row r="498" spans="1:5" x14ac:dyDescent="0.15">
      <c r="A498" t="s">
        <v>1030</v>
      </c>
      <c r="B498" s="6">
        <v>2.2943094641163899</v>
      </c>
      <c r="C498" t="s">
        <v>1031</v>
      </c>
      <c r="D498" t="s">
        <v>1032</v>
      </c>
      <c r="E498" t="s">
        <v>1033</v>
      </c>
    </row>
    <row r="499" spans="1:5" x14ac:dyDescent="0.15">
      <c r="A499" t="s">
        <v>1034</v>
      </c>
      <c r="B499" s="6">
        <v>2.2907182129726902</v>
      </c>
      <c r="D499" t="s">
        <v>7</v>
      </c>
      <c r="E499" t="s">
        <v>1035</v>
      </c>
    </row>
    <row r="500" spans="1:5" x14ac:dyDescent="0.15">
      <c r="A500" t="s">
        <v>1036</v>
      </c>
      <c r="B500" s="6">
        <v>2.2902260463419499</v>
      </c>
      <c r="C500" t="s">
        <v>1037</v>
      </c>
      <c r="D500" t="s">
        <v>1038</v>
      </c>
      <c r="E500" t="s">
        <v>1039</v>
      </c>
    </row>
    <row r="501" spans="1:5" x14ac:dyDescent="0.15">
      <c r="A501" t="s">
        <v>1040</v>
      </c>
      <c r="B501" s="6">
        <v>2.2893055024337698</v>
      </c>
      <c r="D501" t="s">
        <v>7</v>
      </c>
      <c r="E501" t="s">
        <v>1041</v>
      </c>
    </row>
    <row r="502" spans="1:5" x14ac:dyDescent="0.15">
      <c r="A502" t="s">
        <v>1042</v>
      </c>
      <c r="B502" s="6">
        <v>2.2861498962447699</v>
      </c>
      <c r="D502" t="s">
        <v>7</v>
      </c>
      <c r="E502" t="s">
        <v>1043</v>
      </c>
    </row>
    <row r="503" spans="1:5" x14ac:dyDescent="0.15">
      <c r="A503" t="s">
        <v>1044</v>
      </c>
      <c r="B503" s="6">
        <v>2.2824606687916198</v>
      </c>
      <c r="C503" t="s">
        <v>1045</v>
      </c>
      <c r="D503" t="s">
        <v>1046</v>
      </c>
      <c r="E503" t="s">
        <v>1047</v>
      </c>
    </row>
    <row r="504" spans="1:5" x14ac:dyDescent="0.15">
      <c r="A504" t="s">
        <v>1048</v>
      </c>
      <c r="B504" s="6">
        <v>2.2812427913188098</v>
      </c>
      <c r="D504" t="s">
        <v>7</v>
      </c>
      <c r="E504" t="s">
        <v>498</v>
      </c>
    </row>
    <row r="505" spans="1:5" x14ac:dyDescent="0.15">
      <c r="A505" t="s">
        <v>1049</v>
      </c>
      <c r="B505" s="6">
        <v>2.2803574704290499</v>
      </c>
      <c r="D505" t="s">
        <v>7</v>
      </c>
      <c r="E505" t="s">
        <v>1050</v>
      </c>
    </row>
    <row r="506" spans="1:5" x14ac:dyDescent="0.15">
      <c r="A506" t="s">
        <v>1051</v>
      </c>
      <c r="B506" s="6">
        <v>2.2776877809327898</v>
      </c>
      <c r="D506" t="s">
        <v>7</v>
      </c>
      <c r="E506" t="s">
        <v>1052</v>
      </c>
    </row>
    <row r="507" spans="1:5" x14ac:dyDescent="0.15">
      <c r="A507" t="s">
        <v>1053</v>
      </c>
      <c r="B507" s="6">
        <v>2.2769458785416501</v>
      </c>
      <c r="D507" t="s">
        <v>7</v>
      </c>
      <c r="E507" t="s">
        <v>22</v>
      </c>
    </row>
    <row r="508" spans="1:5" x14ac:dyDescent="0.15">
      <c r="A508" t="s">
        <v>1054</v>
      </c>
      <c r="B508" s="6">
        <v>2.2737442665555601</v>
      </c>
      <c r="C508" t="s">
        <v>1055</v>
      </c>
      <c r="D508" t="s">
        <v>1056</v>
      </c>
      <c r="E508" t="s">
        <v>1057</v>
      </c>
    </row>
    <row r="509" spans="1:5" x14ac:dyDescent="0.15">
      <c r="A509" t="s">
        <v>1058</v>
      </c>
      <c r="B509" s="6">
        <v>2.2655007995290402</v>
      </c>
      <c r="D509" t="s">
        <v>7</v>
      </c>
      <c r="E509" t="s">
        <v>1059</v>
      </c>
    </row>
    <row r="510" spans="1:5" x14ac:dyDescent="0.15">
      <c r="A510" t="s">
        <v>1060</v>
      </c>
      <c r="B510" s="6">
        <v>2.2601679792551899</v>
      </c>
      <c r="D510" t="s">
        <v>7</v>
      </c>
      <c r="E510" t="s">
        <v>1061</v>
      </c>
    </row>
    <row r="511" spans="1:5" x14ac:dyDescent="0.15">
      <c r="A511" t="s">
        <v>1062</v>
      </c>
      <c r="B511" s="6">
        <v>2.2598076832914802</v>
      </c>
      <c r="C511" t="s">
        <v>1063</v>
      </c>
      <c r="D511" t="s">
        <v>1064</v>
      </c>
      <c r="E511" t="s">
        <v>1065</v>
      </c>
    </row>
    <row r="512" spans="1:5" x14ac:dyDescent="0.15">
      <c r="A512" t="s">
        <v>1066</v>
      </c>
      <c r="B512" s="6">
        <v>2.2590402877498801</v>
      </c>
      <c r="D512" t="s">
        <v>7</v>
      </c>
    </row>
    <row r="513" spans="1:5" x14ac:dyDescent="0.15">
      <c r="A513" t="s">
        <v>1067</v>
      </c>
      <c r="B513" s="6">
        <v>2.2584923076307901</v>
      </c>
      <c r="C513" t="s">
        <v>1068</v>
      </c>
      <c r="D513" t="s">
        <v>1069</v>
      </c>
      <c r="E513" t="s">
        <v>287</v>
      </c>
    </row>
    <row r="514" spans="1:5" x14ac:dyDescent="0.15">
      <c r="A514" t="s">
        <v>1070</v>
      </c>
      <c r="B514" s="6">
        <v>2.2574593353296799</v>
      </c>
      <c r="D514" t="s">
        <v>7</v>
      </c>
      <c r="E514" t="s">
        <v>1071</v>
      </c>
    </row>
    <row r="515" spans="1:5" x14ac:dyDescent="0.15">
      <c r="A515" t="s">
        <v>1072</v>
      </c>
      <c r="B515" s="6">
        <v>2.25644247589491</v>
      </c>
      <c r="C515" t="s">
        <v>1073</v>
      </c>
      <c r="D515" t="s">
        <v>1074</v>
      </c>
      <c r="E515" t="s">
        <v>1075</v>
      </c>
    </row>
    <row r="516" spans="1:5" x14ac:dyDescent="0.15">
      <c r="A516" t="s">
        <v>1076</v>
      </c>
      <c r="B516" s="6">
        <v>2.2512089978472298</v>
      </c>
      <c r="C516" t="s">
        <v>1077</v>
      </c>
      <c r="D516" t="s">
        <v>1078</v>
      </c>
      <c r="E516" t="s">
        <v>1079</v>
      </c>
    </row>
    <row r="517" spans="1:5" x14ac:dyDescent="0.15">
      <c r="A517" t="s">
        <v>1080</v>
      </c>
      <c r="B517" s="6">
        <v>2.24717113776873</v>
      </c>
      <c r="D517" t="s">
        <v>7</v>
      </c>
      <c r="E517" t="s">
        <v>1081</v>
      </c>
    </row>
    <row r="518" spans="1:5" x14ac:dyDescent="0.15">
      <c r="A518" t="s">
        <v>1082</v>
      </c>
      <c r="B518" s="6">
        <v>2.2445403006036799</v>
      </c>
      <c r="D518" t="s">
        <v>7</v>
      </c>
      <c r="E518" t="s">
        <v>1083</v>
      </c>
    </row>
    <row r="519" spans="1:5" x14ac:dyDescent="0.15">
      <c r="A519" t="s">
        <v>1084</v>
      </c>
      <c r="B519" s="6">
        <v>2.2426430308470899</v>
      </c>
      <c r="D519" t="s">
        <v>7</v>
      </c>
      <c r="E519" t="s">
        <v>171</v>
      </c>
    </row>
    <row r="520" spans="1:5" x14ac:dyDescent="0.15">
      <c r="A520" t="s">
        <v>1085</v>
      </c>
      <c r="B520" s="6">
        <v>2.2407163016796199</v>
      </c>
      <c r="D520" t="s">
        <v>7</v>
      </c>
      <c r="E520" t="s">
        <v>1086</v>
      </c>
    </row>
    <row r="521" spans="1:5" x14ac:dyDescent="0.15">
      <c r="A521" t="s">
        <v>1087</v>
      </c>
      <c r="B521" s="6">
        <v>2.24060758408406</v>
      </c>
      <c r="C521" t="s">
        <v>1088</v>
      </c>
      <c r="D521" t="s">
        <v>1089</v>
      </c>
      <c r="E521" t="s">
        <v>1090</v>
      </c>
    </row>
    <row r="522" spans="1:5" x14ac:dyDescent="0.15">
      <c r="A522" t="s">
        <v>1091</v>
      </c>
      <c r="B522" s="6">
        <v>2.2360307060951699</v>
      </c>
      <c r="D522" t="s">
        <v>7</v>
      </c>
      <c r="E522" t="s">
        <v>1092</v>
      </c>
    </row>
    <row r="523" spans="1:5" x14ac:dyDescent="0.15">
      <c r="A523" t="s">
        <v>1093</v>
      </c>
      <c r="B523" s="6">
        <v>2.23407868667414</v>
      </c>
      <c r="C523" t="s">
        <v>1094</v>
      </c>
      <c r="D523" t="s">
        <v>1095</v>
      </c>
      <c r="E523" t="s">
        <v>1096</v>
      </c>
    </row>
    <row r="524" spans="1:5" x14ac:dyDescent="0.15">
      <c r="A524" t="s">
        <v>1097</v>
      </c>
      <c r="B524" s="6">
        <v>2.2308445700694102</v>
      </c>
      <c r="C524" t="s">
        <v>1098</v>
      </c>
      <c r="D524" t="s">
        <v>1099</v>
      </c>
      <c r="E524" t="s">
        <v>1100</v>
      </c>
    </row>
    <row r="525" spans="1:5" x14ac:dyDescent="0.15">
      <c r="A525" t="s">
        <v>1101</v>
      </c>
      <c r="B525" s="6">
        <v>2.2242053635877501</v>
      </c>
      <c r="C525" t="s">
        <v>1102</v>
      </c>
      <c r="D525" t="s">
        <v>1103</v>
      </c>
      <c r="E525" t="s">
        <v>1104</v>
      </c>
    </row>
    <row r="526" spans="1:5" x14ac:dyDescent="0.15">
      <c r="A526" t="s">
        <v>1105</v>
      </c>
      <c r="B526" s="6">
        <v>2.2239587049973801</v>
      </c>
      <c r="D526" t="s">
        <v>7</v>
      </c>
      <c r="E526" t="s">
        <v>1106</v>
      </c>
    </row>
    <row r="527" spans="1:5" x14ac:dyDescent="0.15">
      <c r="A527" t="s">
        <v>1107</v>
      </c>
      <c r="B527" s="6">
        <v>2.2237737290056998</v>
      </c>
      <c r="C527" t="s">
        <v>1108</v>
      </c>
      <c r="D527" t="s">
        <v>1109</v>
      </c>
      <c r="E527" t="s">
        <v>1110</v>
      </c>
    </row>
    <row r="528" spans="1:5" x14ac:dyDescent="0.15">
      <c r="A528" t="s">
        <v>1111</v>
      </c>
      <c r="B528" s="6">
        <v>2.21806247237881</v>
      </c>
      <c r="D528" t="s">
        <v>7</v>
      </c>
      <c r="E528" t="s">
        <v>1112</v>
      </c>
    </row>
    <row r="529" spans="1:5" x14ac:dyDescent="0.15">
      <c r="A529" t="s">
        <v>1113</v>
      </c>
      <c r="B529" s="6">
        <v>2.2162951165576801</v>
      </c>
      <c r="D529" t="s">
        <v>7</v>
      </c>
      <c r="E529" t="s">
        <v>1114</v>
      </c>
    </row>
    <row r="530" spans="1:5" x14ac:dyDescent="0.15">
      <c r="A530" t="s">
        <v>1115</v>
      </c>
      <c r="B530" s="6">
        <v>2.2149283035420901</v>
      </c>
      <c r="D530" t="s">
        <v>7</v>
      </c>
      <c r="E530" t="s">
        <v>1116</v>
      </c>
    </row>
    <row r="531" spans="1:5" x14ac:dyDescent="0.15">
      <c r="A531" t="s">
        <v>1117</v>
      </c>
      <c r="B531" s="6">
        <v>2.21411475919269</v>
      </c>
      <c r="D531" t="s">
        <v>7</v>
      </c>
      <c r="E531" t="s">
        <v>1118</v>
      </c>
    </row>
    <row r="532" spans="1:5" x14ac:dyDescent="0.15">
      <c r="A532" t="s">
        <v>1119</v>
      </c>
      <c r="B532" s="6">
        <v>2.21184455688809</v>
      </c>
      <c r="D532" t="s">
        <v>7</v>
      </c>
      <c r="E532" t="s">
        <v>1120</v>
      </c>
    </row>
    <row r="533" spans="1:5" x14ac:dyDescent="0.15">
      <c r="A533" t="s">
        <v>1121</v>
      </c>
      <c r="B533" s="6">
        <v>2.2112620427563701</v>
      </c>
      <c r="D533" t="s">
        <v>7</v>
      </c>
    </row>
    <row r="534" spans="1:5" x14ac:dyDescent="0.15">
      <c r="A534" t="s">
        <v>1122</v>
      </c>
      <c r="B534" s="6">
        <v>2.2047422433334698</v>
      </c>
      <c r="D534" t="s">
        <v>7</v>
      </c>
      <c r="E534" t="s">
        <v>1123</v>
      </c>
    </row>
    <row r="535" spans="1:5" x14ac:dyDescent="0.15">
      <c r="A535" t="s">
        <v>1124</v>
      </c>
      <c r="B535" s="6">
        <v>2.2018405538331902</v>
      </c>
      <c r="D535" t="s">
        <v>7</v>
      </c>
      <c r="E535" t="s">
        <v>1125</v>
      </c>
    </row>
    <row r="536" spans="1:5" x14ac:dyDescent="0.15">
      <c r="A536" t="s">
        <v>1126</v>
      </c>
      <c r="B536" s="6">
        <v>2.2003148830795398</v>
      </c>
      <c r="D536" t="s">
        <v>7</v>
      </c>
      <c r="E536" t="s">
        <v>461</v>
      </c>
    </row>
    <row r="537" spans="1:5" x14ac:dyDescent="0.15">
      <c r="A537" t="s">
        <v>1127</v>
      </c>
      <c r="B537" s="6">
        <v>2.1993390086345901</v>
      </c>
      <c r="C537" t="s">
        <v>1128</v>
      </c>
      <c r="D537" t="s">
        <v>1129</v>
      </c>
      <c r="E537" t="s">
        <v>1130</v>
      </c>
    </row>
    <row r="538" spans="1:5" x14ac:dyDescent="0.15">
      <c r="A538" t="s">
        <v>1131</v>
      </c>
      <c r="B538" s="6">
        <v>2.1940250536179602</v>
      </c>
      <c r="D538" t="s">
        <v>7</v>
      </c>
      <c r="E538" t="s">
        <v>1132</v>
      </c>
    </row>
    <row r="539" spans="1:5" x14ac:dyDescent="0.15">
      <c r="A539" t="s">
        <v>1133</v>
      </c>
      <c r="B539" s="6">
        <v>2.1938881874818801</v>
      </c>
      <c r="D539" t="s">
        <v>7</v>
      </c>
    </row>
    <row r="540" spans="1:5" x14ac:dyDescent="0.15">
      <c r="A540" t="s">
        <v>1134</v>
      </c>
      <c r="B540" s="6">
        <v>2.1922464596518698</v>
      </c>
      <c r="D540" t="s">
        <v>7</v>
      </c>
      <c r="E540" t="s">
        <v>640</v>
      </c>
    </row>
    <row r="541" spans="1:5" x14ac:dyDescent="0.15">
      <c r="A541" t="s">
        <v>1135</v>
      </c>
      <c r="B541" s="6">
        <v>2.1905604084609598</v>
      </c>
      <c r="C541" t="s">
        <v>809</v>
      </c>
      <c r="D541" t="s">
        <v>810</v>
      </c>
      <c r="E541" t="s">
        <v>861</v>
      </c>
    </row>
    <row r="542" spans="1:5" x14ac:dyDescent="0.15">
      <c r="A542" t="s">
        <v>1136</v>
      </c>
      <c r="B542" s="6">
        <v>2.1897861711242399</v>
      </c>
      <c r="D542" t="s">
        <v>7</v>
      </c>
      <c r="E542" t="s">
        <v>1137</v>
      </c>
    </row>
    <row r="543" spans="1:5" x14ac:dyDescent="0.15">
      <c r="A543" t="s">
        <v>1138</v>
      </c>
      <c r="B543" s="6">
        <v>2.1826033960686</v>
      </c>
      <c r="D543" t="s">
        <v>7</v>
      </c>
      <c r="E543" t="s">
        <v>287</v>
      </c>
    </row>
    <row r="544" spans="1:5" x14ac:dyDescent="0.15">
      <c r="A544" t="s">
        <v>1139</v>
      </c>
      <c r="B544" s="6">
        <v>2.1791869969014601</v>
      </c>
      <c r="C544" t="s">
        <v>1140</v>
      </c>
      <c r="D544" t="s">
        <v>1141</v>
      </c>
      <c r="E544" t="s">
        <v>1142</v>
      </c>
    </row>
    <row r="545" spans="1:5" x14ac:dyDescent="0.15">
      <c r="A545" t="s">
        <v>1143</v>
      </c>
      <c r="B545" s="6">
        <v>2.1785677809908699</v>
      </c>
      <c r="D545" t="s">
        <v>7</v>
      </c>
      <c r="E545" t="s">
        <v>1144</v>
      </c>
    </row>
    <row r="546" spans="1:5" x14ac:dyDescent="0.15">
      <c r="A546" t="s">
        <v>1145</v>
      </c>
      <c r="B546" s="6">
        <v>2.1737258509921502</v>
      </c>
      <c r="D546" t="s">
        <v>7</v>
      </c>
      <c r="E546" t="s">
        <v>1146</v>
      </c>
    </row>
    <row r="547" spans="1:5" x14ac:dyDescent="0.15">
      <c r="A547" t="s">
        <v>1147</v>
      </c>
      <c r="B547" s="6">
        <v>2.1713314986547401</v>
      </c>
      <c r="D547" t="s">
        <v>7</v>
      </c>
      <c r="E547" t="s">
        <v>1148</v>
      </c>
    </row>
    <row r="548" spans="1:5" x14ac:dyDescent="0.15">
      <c r="A548" t="s">
        <v>1149</v>
      </c>
      <c r="B548" s="6">
        <v>2.1712411973941399</v>
      </c>
      <c r="D548" t="s">
        <v>7</v>
      </c>
      <c r="E548" t="s">
        <v>1150</v>
      </c>
    </row>
    <row r="549" spans="1:5" x14ac:dyDescent="0.15">
      <c r="A549" t="s">
        <v>1151</v>
      </c>
      <c r="B549" s="6">
        <v>2.1704286550249998</v>
      </c>
      <c r="D549" t="s">
        <v>7</v>
      </c>
      <c r="E549" t="s">
        <v>1152</v>
      </c>
    </row>
    <row r="550" spans="1:5" x14ac:dyDescent="0.15">
      <c r="A550" t="s">
        <v>1153</v>
      </c>
      <c r="B550" s="6">
        <v>2.1696916112112601</v>
      </c>
      <c r="C550" t="s">
        <v>1154</v>
      </c>
      <c r="D550" t="s">
        <v>1155</v>
      </c>
      <c r="E550" t="s">
        <v>1156</v>
      </c>
    </row>
    <row r="551" spans="1:5" x14ac:dyDescent="0.15">
      <c r="A551" t="s">
        <v>1157</v>
      </c>
      <c r="B551" s="6">
        <v>2.1693758119150002</v>
      </c>
      <c r="C551" t="s">
        <v>1158</v>
      </c>
      <c r="D551" t="s">
        <v>1159</v>
      </c>
      <c r="E551" t="s">
        <v>1160</v>
      </c>
    </row>
    <row r="552" spans="1:5" x14ac:dyDescent="0.15">
      <c r="A552" t="s">
        <v>1161</v>
      </c>
      <c r="B552" s="6">
        <v>2.1672416130469898</v>
      </c>
      <c r="D552" t="s">
        <v>7</v>
      </c>
      <c r="E552" t="s">
        <v>73</v>
      </c>
    </row>
    <row r="553" spans="1:5" x14ac:dyDescent="0.15">
      <c r="A553" t="s">
        <v>1162</v>
      </c>
      <c r="B553" s="6">
        <v>2.1666257914168101</v>
      </c>
      <c r="D553" t="s">
        <v>7</v>
      </c>
      <c r="E553" t="s">
        <v>1163</v>
      </c>
    </row>
    <row r="554" spans="1:5" x14ac:dyDescent="0.15">
      <c r="A554" t="s">
        <v>1164</v>
      </c>
      <c r="B554" s="6">
        <v>2.1663254541233501</v>
      </c>
      <c r="D554" t="s">
        <v>7</v>
      </c>
      <c r="E554" t="s">
        <v>1165</v>
      </c>
    </row>
    <row r="555" spans="1:5" x14ac:dyDescent="0.15">
      <c r="A555" t="s">
        <v>1166</v>
      </c>
      <c r="B555" s="6">
        <v>2.1639242540683901</v>
      </c>
      <c r="D555" t="s">
        <v>7</v>
      </c>
      <c r="E555" t="s">
        <v>1167</v>
      </c>
    </row>
    <row r="556" spans="1:5" x14ac:dyDescent="0.15">
      <c r="A556" t="s">
        <v>1168</v>
      </c>
      <c r="B556" s="6">
        <v>2.15670671283514</v>
      </c>
      <c r="D556" t="s">
        <v>7</v>
      </c>
      <c r="E556" t="s">
        <v>1169</v>
      </c>
    </row>
    <row r="557" spans="1:5" x14ac:dyDescent="0.15">
      <c r="A557" t="s">
        <v>1170</v>
      </c>
      <c r="B557" s="6">
        <v>2.15401754345601</v>
      </c>
      <c r="D557" t="s">
        <v>7</v>
      </c>
      <c r="E557" t="s">
        <v>1171</v>
      </c>
    </row>
    <row r="558" spans="1:5" x14ac:dyDescent="0.15">
      <c r="A558" t="s">
        <v>1172</v>
      </c>
      <c r="B558" s="6">
        <v>2.1532711472105301</v>
      </c>
      <c r="D558" t="s">
        <v>7</v>
      </c>
      <c r="E558" t="s">
        <v>635</v>
      </c>
    </row>
    <row r="559" spans="1:5" x14ac:dyDescent="0.15">
      <c r="A559" t="s">
        <v>1173</v>
      </c>
      <c r="B559" s="6">
        <v>2.1411116081696102</v>
      </c>
      <c r="D559" t="s">
        <v>7</v>
      </c>
      <c r="E559" t="s">
        <v>1174</v>
      </c>
    </row>
    <row r="560" spans="1:5" x14ac:dyDescent="0.15">
      <c r="A560" t="s">
        <v>1175</v>
      </c>
      <c r="B560" s="6">
        <v>2.14008782023607</v>
      </c>
      <c r="C560" t="s">
        <v>1176</v>
      </c>
      <c r="D560" t="s">
        <v>1177</v>
      </c>
      <c r="E560" t="s">
        <v>1178</v>
      </c>
    </row>
    <row r="561" spans="1:5" x14ac:dyDescent="0.15">
      <c r="A561" t="s">
        <v>1179</v>
      </c>
      <c r="B561" s="6">
        <v>2.1362788865326201</v>
      </c>
      <c r="D561" t="s">
        <v>7</v>
      </c>
    </row>
    <row r="562" spans="1:5" x14ac:dyDescent="0.15">
      <c r="A562" t="s">
        <v>1180</v>
      </c>
      <c r="B562" s="6">
        <v>2.1358495105398201</v>
      </c>
      <c r="D562" t="s">
        <v>7</v>
      </c>
      <c r="E562" t="s">
        <v>1181</v>
      </c>
    </row>
    <row r="563" spans="1:5" x14ac:dyDescent="0.15">
      <c r="A563" t="s">
        <v>1182</v>
      </c>
      <c r="B563" s="6">
        <v>2.12878463127843</v>
      </c>
      <c r="D563" t="s">
        <v>7</v>
      </c>
      <c r="E563" t="s">
        <v>1183</v>
      </c>
    </row>
    <row r="564" spans="1:5" x14ac:dyDescent="0.15">
      <c r="A564" t="s">
        <v>1184</v>
      </c>
      <c r="B564" s="6">
        <v>2.1285780627522302</v>
      </c>
      <c r="D564" t="s">
        <v>7</v>
      </c>
    </row>
    <row r="565" spans="1:5" x14ac:dyDescent="0.15">
      <c r="A565" t="s">
        <v>1185</v>
      </c>
      <c r="B565" s="6">
        <v>2.1275012801453799</v>
      </c>
      <c r="D565" t="s">
        <v>7</v>
      </c>
      <c r="E565" t="s">
        <v>1186</v>
      </c>
    </row>
    <row r="566" spans="1:5" x14ac:dyDescent="0.15">
      <c r="A566" t="s">
        <v>1187</v>
      </c>
      <c r="B566" s="6">
        <v>2.1266166612010902</v>
      </c>
      <c r="C566" t="s">
        <v>1188</v>
      </c>
      <c r="D566" t="s">
        <v>1189</v>
      </c>
      <c r="E566" t="s">
        <v>1190</v>
      </c>
    </row>
    <row r="567" spans="1:5" x14ac:dyDescent="0.15">
      <c r="A567" t="s">
        <v>1191</v>
      </c>
      <c r="B567" s="6">
        <v>2.1218607786307402</v>
      </c>
      <c r="D567" t="s">
        <v>7</v>
      </c>
      <c r="E567" t="s">
        <v>1192</v>
      </c>
    </row>
    <row r="568" spans="1:5" x14ac:dyDescent="0.15">
      <c r="A568" t="s">
        <v>1193</v>
      </c>
      <c r="B568" s="6">
        <v>2.12100790822657</v>
      </c>
      <c r="D568" t="s">
        <v>7</v>
      </c>
      <c r="E568" t="s">
        <v>1194</v>
      </c>
    </row>
    <row r="569" spans="1:5" x14ac:dyDescent="0.15">
      <c r="A569" t="s">
        <v>1195</v>
      </c>
      <c r="B569" s="6">
        <v>2.1202288608885498</v>
      </c>
      <c r="D569" t="s">
        <v>7</v>
      </c>
      <c r="E569" t="s">
        <v>1196</v>
      </c>
    </row>
    <row r="570" spans="1:5" x14ac:dyDescent="0.15">
      <c r="A570" t="s">
        <v>1197</v>
      </c>
      <c r="B570" s="6">
        <v>2.11790811549066</v>
      </c>
      <c r="D570" t="s">
        <v>7</v>
      </c>
      <c r="E570" t="s">
        <v>343</v>
      </c>
    </row>
    <row r="571" spans="1:5" x14ac:dyDescent="0.15">
      <c r="A571" t="s">
        <v>1198</v>
      </c>
      <c r="B571" s="6">
        <v>2.1164992831188001</v>
      </c>
      <c r="C571" t="s">
        <v>1199</v>
      </c>
      <c r="D571" t="s">
        <v>1200</v>
      </c>
      <c r="E571" t="s">
        <v>1201</v>
      </c>
    </row>
    <row r="572" spans="1:5" x14ac:dyDescent="0.15">
      <c r="A572" t="s">
        <v>1202</v>
      </c>
      <c r="B572" s="6">
        <v>2.11605921522193</v>
      </c>
      <c r="D572" t="s">
        <v>7</v>
      </c>
    </row>
    <row r="573" spans="1:5" x14ac:dyDescent="0.15">
      <c r="A573" t="s">
        <v>1203</v>
      </c>
      <c r="B573" s="6">
        <v>2.1158245497581598</v>
      </c>
      <c r="C573" t="s">
        <v>1204</v>
      </c>
      <c r="D573" t="s">
        <v>1205</v>
      </c>
      <c r="E573" t="s">
        <v>1206</v>
      </c>
    </row>
    <row r="574" spans="1:5" x14ac:dyDescent="0.15">
      <c r="A574" t="s">
        <v>1207</v>
      </c>
      <c r="B574" s="6">
        <v>2.11534063442432</v>
      </c>
      <c r="C574" t="s">
        <v>1208</v>
      </c>
      <c r="D574" t="s">
        <v>1209</v>
      </c>
      <c r="E574" t="s">
        <v>1210</v>
      </c>
    </row>
    <row r="575" spans="1:5" x14ac:dyDescent="0.15">
      <c r="A575" t="s">
        <v>1211</v>
      </c>
      <c r="B575" s="6">
        <v>2.1139628154848999</v>
      </c>
      <c r="D575" t="s">
        <v>7</v>
      </c>
      <c r="E575" t="s">
        <v>1212</v>
      </c>
    </row>
    <row r="576" spans="1:5" x14ac:dyDescent="0.15">
      <c r="A576" t="s">
        <v>1213</v>
      </c>
      <c r="B576" s="6">
        <v>2.1115172013252499</v>
      </c>
      <c r="C576" t="s">
        <v>784</v>
      </c>
      <c r="D576" t="s">
        <v>785</v>
      </c>
      <c r="E576" t="s">
        <v>1214</v>
      </c>
    </row>
    <row r="577" spans="1:5" x14ac:dyDescent="0.15">
      <c r="A577" t="s">
        <v>1215</v>
      </c>
      <c r="B577" s="6">
        <v>2.1056417503338101</v>
      </c>
      <c r="D577" t="s">
        <v>7</v>
      </c>
      <c r="E577" t="s">
        <v>1216</v>
      </c>
    </row>
    <row r="578" spans="1:5" x14ac:dyDescent="0.15">
      <c r="A578" t="s">
        <v>1217</v>
      </c>
      <c r="B578" s="6">
        <v>2.1037306473959601</v>
      </c>
      <c r="D578" t="s">
        <v>7</v>
      </c>
      <c r="E578" t="s">
        <v>1218</v>
      </c>
    </row>
    <row r="579" spans="1:5" x14ac:dyDescent="0.15">
      <c r="A579" t="s">
        <v>1219</v>
      </c>
      <c r="B579" s="6">
        <v>2.0997098765542499</v>
      </c>
      <c r="D579" t="s">
        <v>7</v>
      </c>
      <c r="E579" t="s">
        <v>1220</v>
      </c>
    </row>
    <row r="580" spans="1:5" x14ac:dyDescent="0.15">
      <c r="A580" t="s">
        <v>1221</v>
      </c>
      <c r="B580" s="6">
        <v>2.0916043851780399</v>
      </c>
      <c r="C580" t="s">
        <v>1222</v>
      </c>
      <c r="D580" t="s">
        <v>1223</v>
      </c>
      <c r="E580" t="s">
        <v>1224</v>
      </c>
    </row>
    <row r="581" spans="1:5" x14ac:dyDescent="0.15">
      <c r="A581" t="s">
        <v>1225</v>
      </c>
      <c r="B581" s="6">
        <v>2.08485926471407</v>
      </c>
      <c r="D581" t="s">
        <v>7</v>
      </c>
      <c r="E581" t="s">
        <v>1226</v>
      </c>
    </row>
    <row r="582" spans="1:5" x14ac:dyDescent="0.15">
      <c r="A582" t="s">
        <v>1227</v>
      </c>
      <c r="B582" s="6">
        <v>2.0770990281317299</v>
      </c>
      <c r="D582" t="s">
        <v>7</v>
      </c>
      <c r="E582" t="s">
        <v>1228</v>
      </c>
    </row>
    <row r="583" spans="1:5" x14ac:dyDescent="0.15">
      <c r="A583" t="s">
        <v>1229</v>
      </c>
      <c r="B583" s="6">
        <v>2.0766815468454798</v>
      </c>
      <c r="D583" t="s">
        <v>7</v>
      </c>
      <c r="E583" t="s">
        <v>287</v>
      </c>
    </row>
    <row r="584" spans="1:5" x14ac:dyDescent="0.15">
      <c r="A584" t="s">
        <v>1230</v>
      </c>
      <c r="B584" s="6">
        <v>2.0761490201306101</v>
      </c>
      <c r="D584" t="s">
        <v>7</v>
      </c>
      <c r="E584" t="s">
        <v>1231</v>
      </c>
    </row>
    <row r="585" spans="1:5" x14ac:dyDescent="0.15">
      <c r="A585" t="s">
        <v>1232</v>
      </c>
      <c r="B585" s="6">
        <v>2.07381902406954</v>
      </c>
      <c r="C585" t="s">
        <v>1233</v>
      </c>
      <c r="D585" t="s">
        <v>1234</v>
      </c>
      <c r="E585" t="s">
        <v>1235</v>
      </c>
    </row>
    <row r="586" spans="1:5" x14ac:dyDescent="0.15">
      <c r="A586" t="s">
        <v>1236</v>
      </c>
      <c r="B586" s="6">
        <v>2.07035763301392</v>
      </c>
      <c r="D586" t="s">
        <v>7</v>
      </c>
      <c r="E586" t="s">
        <v>1237</v>
      </c>
    </row>
    <row r="587" spans="1:5" x14ac:dyDescent="0.15">
      <c r="A587" t="s">
        <v>1238</v>
      </c>
      <c r="B587" s="6">
        <v>2.0697406480665701</v>
      </c>
      <c r="C587" t="s">
        <v>1239</v>
      </c>
      <c r="D587" t="s">
        <v>1240</v>
      </c>
      <c r="E587" t="s">
        <v>1241</v>
      </c>
    </row>
    <row r="588" spans="1:5" x14ac:dyDescent="0.15">
      <c r="A588" t="s">
        <v>1242</v>
      </c>
      <c r="B588" s="6">
        <v>2.05818119842858</v>
      </c>
      <c r="C588" t="s">
        <v>1243</v>
      </c>
      <c r="D588" t="s">
        <v>1244</v>
      </c>
      <c r="E588" t="s">
        <v>1245</v>
      </c>
    </row>
    <row r="589" spans="1:5" x14ac:dyDescent="0.15">
      <c r="A589" t="s">
        <v>1246</v>
      </c>
      <c r="B589" s="6">
        <v>2.0571685456584099</v>
      </c>
      <c r="D589" t="s">
        <v>7</v>
      </c>
      <c r="E589" t="s">
        <v>1247</v>
      </c>
    </row>
    <row r="590" spans="1:5" x14ac:dyDescent="0.15">
      <c r="A590" t="s">
        <v>1248</v>
      </c>
      <c r="B590" s="6">
        <v>2.0519562906742799</v>
      </c>
      <c r="D590" t="s">
        <v>7</v>
      </c>
    </row>
    <row r="591" spans="1:5" x14ac:dyDescent="0.15">
      <c r="A591" t="s">
        <v>1249</v>
      </c>
      <c r="B591" s="6">
        <v>2.0473248022799999</v>
      </c>
      <c r="D591" t="s">
        <v>7</v>
      </c>
      <c r="E591" t="s">
        <v>1250</v>
      </c>
    </row>
    <row r="592" spans="1:5" x14ac:dyDescent="0.15">
      <c r="A592" t="s">
        <v>1251</v>
      </c>
      <c r="B592" s="6">
        <v>2.0359328801727301</v>
      </c>
      <c r="D592" t="s">
        <v>7</v>
      </c>
      <c r="E592" t="s">
        <v>574</v>
      </c>
    </row>
    <row r="593" spans="1:5" x14ac:dyDescent="0.15">
      <c r="A593" t="s">
        <v>1252</v>
      </c>
      <c r="B593" s="6">
        <v>2.0357635430790801</v>
      </c>
      <c r="C593" t="s">
        <v>1253</v>
      </c>
      <c r="D593" t="s">
        <v>1254</v>
      </c>
      <c r="E593" t="s">
        <v>1255</v>
      </c>
    </row>
    <row r="594" spans="1:5" x14ac:dyDescent="0.15">
      <c r="A594" t="s">
        <v>1256</v>
      </c>
      <c r="B594" s="6">
        <v>2.03474781625019</v>
      </c>
      <c r="C594" t="s">
        <v>1257</v>
      </c>
      <c r="D594" t="s">
        <v>1258</v>
      </c>
      <c r="E594" t="s">
        <v>1259</v>
      </c>
    </row>
    <row r="595" spans="1:5" x14ac:dyDescent="0.15">
      <c r="A595" t="s">
        <v>1260</v>
      </c>
      <c r="B595" s="6">
        <v>2.0294235590182099</v>
      </c>
      <c r="C595" t="s">
        <v>1261</v>
      </c>
      <c r="D595" t="s">
        <v>1262</v>
      </c>
      <c r="E595" t="s">
        <v>1263</v>
      </c>
    </row>
    <row r="596" spans="1:5" x14ac:dyDescent="0.15">
      <c r="A596" t="s">
        <v>1264</v>
      </c>
      <c r="B596" s="6">
        <v>2.0284812960565399</v>
      </c>
      <c r="D596" t="s">
        <v>7</v>
      </c>
      <c r="E596" t="s">
        <v>1265</v>
      </c>
    </row>
    <row r="597" spans="1:5" x14ac:dyDescent="0.15">
      <c r="A597" t="s">
        <v>1266</v>
      </c>
      <c r="B597" s="6">
        <v>2.0241132335938299</v>
      </c>
      <c r="D597" t="s">
        <v>7</v>
      </c>
      <c r="E597" t="s">
        <v>1267</v>
      </c>
    </row>
    <row r="598" spans="1:5" x14ac:dyDescent="0.15">
      <c r="A598" t="s">
        <v>1268</v>
      </c>
      <c r="B598" s="6">
        <v>2.0195865856916901</v>
      </c>
      <c r="D598" t="s">
        <v>7</v>
      </c>
      <c r="E598" t="s">
        <v>1269</v>
      </c>
    </row>
    <row r="599" spans="1:5" x14ac:dyDescent="0.15">
      <c r="A599" t="s">
        <v>1270</v>
      </c>
      <c r="B599" s="6">
        <v>2.0192086559556199</v>
      </c>
      <c r="D599" t="s">
        <v>7</v>
      </c>
      <c r="E599" t="s">
        <v>1271</v>
      </c>
    </row>
    <row r="600" spans="1:5" x14ac:dyDescent="0.15">
      <c r="A600" t="s">
        <v>1272</v>
      </c>
      <c r="B600" s="6">
        <v>2.0154751563598001</v>
      </c>
      <c r="D600" t="s">
        <v>7</v>
      </c>
      <c r="E600" t="s">
        <v>1273</v>
      </c>
    </row>
    <row r="601" spans="1:5" x14ac:dyDescent="0.15">
      <c r="A601" t="s">
        <v>1274</v>
      </c>
      <c r="B601" s="6">
        <v>2.0139948580631799</v>
      </c>
      <c r="C601" t="s">
        <v>1275</v>
      </c>
      <c r="D601" t="s">
        <v>1276</v>
      </c>
      <c r="E601" t="s">
        <v>869</v>
      </c>
    </row>
    <row r="602" spans="1:5" x14ac:dyDescent="0.15">
      <c r="A602" t="s">
        <v>1277</v>
      </c>
      <c r="B602" s="6">
        <v>2.0096301306198501</v>
      </c>
      <c r="D602" t="s">
        <v>7</v>
      </c>
      <c r="E602" t="s">
        <v>1278</v>
      </c>
    </row>
    <row r="603" spans="1:5" x14ac:dyDescent="0.15">
      <c r="A603" t="s">
        <v>1279</v>
      </c>
      <c r="B603" s="6">
        <v>2.0081262865623901</v>
      </c>
      <c r="D603" t="s">
        <v>7</v>
      </c>
      <c r="E603" t="s">
        <v>1280</v>
      </c>
    </row>
    <row r="604" spans="1:5" x14ac:dyDescent="0.15">
      <c r="A604" t="s">
        <v>1281</v>
      </c>
      <c r="B604" s="6">
        <v>2.0072495639446801</v>
      </c>
      <c r="D604" t="s">
        <v>7</v>
      </c>
      <c r="E604" t="s">
        <v>1282</v>
      </c>
    </row>
    <row r="605" spans="1:5" x14ac:dyDescent="0.15">
      <c r="A605" t="s">
        <v>1283</v>
      </c>
      <c r="B605" s="6">
        <v>2.0071799991813601</v>
      </c>
      <c r="D605" t="s">
        <v>7</v>
      </c>
      <c r="E605" t="s">
        <v>1284</v>
      </c>
    </row>
    <row r="606" spans="1:5" x14ac:dyDescent="0.15">
      <c r="A606" t="s">
        <v>1285</v>
      </c>
      <c r="B606" s="6">
        <v>2.0066374767626498</v>
      </c>
      <c r="D606" t="s">
        <v>7</v>
      </c>
      <c r="E606" t="s">
        <v>1286</v>
      </c>
    </row>
    <row r="607" spans="1:5" x14ac:dyDescent="0.15">
      <c r="A607" t="s">
        <v>1287</v>
      </c>
      <c r="B607" s="6">
        <v>2.0060533858416201</v>
      </c>
      <c r="D607" t="s">
        <v>7</v>
      </c>
      <c r="E607" t="s">
        <v>1288</v>
      </c>
    </row>
    <row r="608" spans="1:5" x14ac:dyDescent="0.15">
      <c r="A608" t="s">
        <v>1289</v>
      </c>
      <c r="B608" s="6">
        <v>2.0049829940222601</v>
      </c>
      <c r="D608" t="s">
        <v>7</v>
      </c>
      <c r="E608" t="s">
        <v>1290</v>
      </c>
    </row>
    <row r="609" spans="1:5" x14ac:dyDescent="0.15">
      <c r="A609" t="s">
        <v>1291</v>
      </c>
      <c r="B609" s="6">
        <v>2.0032465609964598</v>
      </c>
      <c r="D609" t="s">
        <v>7</v>
      </c>
      <c r="E609" t="s">
        <v>1292</v>
      </c>
    </row>
    <row r="610" spans="1:5" x14ac:dyDescent="0.15">
      <c r="A610" t="s">
        <v>1293</v>
      </c>
      <c r="B610" s="6">
        <v>2.0015393788588498</v>
      </c>
      <c r="D610" t="s">
        <v>7</v>
      </c>
      <c r="E610" t="s">
        <v>1294</v>
      </c>
    </row>
    <row r="611" spans="1:5" x14ac:dyDescent="0.15">
      <c r="A611" t="s">
        <v>1295</v>
      </c>
      <c r="B611" s="6">
        <v>2.0011786974024401</v>
      </c>
      <c r="D611" t="s">
        <v>7</v>
      </c>
      <c r="E611" t="s">
        <v>1296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3"/>
  <sheetViews>
    <sheetView topLeftCell="A185" workbookViewId="0"/>
  </sheetViews>
  <sheetFormatPr baseColWidth="10" defaultRowHeight="13" x14ac:dyDescent="0.15"/>
  <cols>
    <col min="1" max="1" width="12.33203125" customWidth="1"/>
    <col min="2" max="2" width="12.33203125" style="8" customWidth="1"/>
    <col min="3" max="3" width="13.83203125" style="8" customWidth="1"/>
    <col min="5" max="5" width="73.6640625" customWidth="1"/>
    <col min="6" max="6" width="73.83203125" customWidth="1"/>
  </cols>
  <sheetData>
    <row r="1" spans="1:7" ht="19" x14ac:dyDescent="0.15">
      <c r="A1" s="1" t="s">
        <v>2310</v>
      </c>
      <c r="B1" s="7"/>
      <c r="C1" s="7"/>
      <c r="D1" s="1"/>
      <c r="E1" s="1"/>
      <c r="F1" s="1"/>
      <c r="G1" s="1"/>
    </row>
    <row r="3" spans="1:7" ht="16" x14ac:dyDescent="0.2">
      <c r="A3" s="2" t="s">
        <v>0</v>
      </c>
      <c r="B3" s="9" t="s">
        <v>1</v>
      </c>
      <c r="C3" s="9" t="s">
        <v>1301</v>
      </c>
      <c r="D3" s="2" t="s">
        <v>2</v>
      </c>
      <c r="E3" s="3" t="s">
        <v>3</v>
      </c>
      <c r="F3" s="3" t="s">
        <v>4</v>
      </c>
      <c r="G3" s="3"/>
    </row>
    <row r="4" spans="1:7" x14ac:dyDescent="0.15">
      <c r="A4" t="s">
        <v>1302</v>
      </c>
      <c r="B4" s="8">
        <v>0</v>
      </c>
      <c r="C4" s="8" t="s">
        <v>1303</v>
      </c>
      <c r="E4" t="s">
        <v>7</v>
      </c>
    </row>
    <row r="5" spans="1:7" x14ac:dyDescent="0.15">
      <c r="A5" t="s">
        <v>1304</v>
      </c>
      <c r="B5" s="8">
        <v>0</v>
      </c>
      <c r="C5" s="8" t="s">
        <v>1303</v>
      </c>
      <c r="E5" t="s">
        <v>7</v>
      </c>
      <c r="F5" t="s">
        <v>1305</v>
      </c>
    </row>
    <row r="6" spans="1:7" x14ac:dyDescent="0.15">
      <c r="A6" t="s">
        <v>1306</v>
      </c>
      <c r="B6" s="8">
        <v>7.4152030054577198E-2</v>
      </c>
      <c r="C6" s="8">
        <f t="shared" ref="C6:C69" si="0">1/B6</f>
        <v>13.485807458865017</v>
      </c>
      <c r="E6" t="s">
        <v>7</v>
      </c>
      <c r="F6" t="s">
        <v>1307</v>
      </c>
    </row>
    <row r="7" spans="1:7" x14ac:dyDescent="0.15">
      <c r="A7" t="s">
        <v>1308</v>
      </c>
      <c r="B7" s="8">
        <v>0.103199651215737</v>
      </c>
      <c r="C7" s="8">
        <f t="shared" si="0"/>
        <v>9.6899552296888878</v>
      </c>
      <c r="E7" t="s">
        <v>7</v>
      </c>
      <c r="F7" t="s">
        <v>1309</v>
      </c>
    </row>
    <row r="8" spans="1:7" x14ac:dyDescent="0.15">
      <c r="A8" t="s">
        <v>1310</v>
      </c>
      <c r="B8" s="8">
        <v>0.13120730957301899</v>
      </c>
      <c r="C8" s="8">
        <f t="shared" si="0"/>
        <v>7.6215265998079467</v>
      </c>
      <c r="E8" t="s">
        <v>7</v>
      </c>
    </row>
    <row r="9" spans="1:7" x14ac:dyDescent="0.15">
      <c r="A9" t="s">
        <v>1311</v>
      </c>
      <c r="B9" s="8">
        <v>0.14179710664988401</v>
      </c>
      <c r="C9" s="8">
        <f t="shared" si="0"/>
        <v>7.0523300765870598</v>
      </c>
      <c r="E9" t="s">
        <v>7</v>
      </c>
      <c r="F9" t="s">
        <v>1312</v>
      </c>
    </row>
    <row r="10" spans="1:7" x14ac:dyDescent="0.15">
      <c r="A10" t="s">
        <v>1313</v>
      </c>
      <c r="B10" s="8">
        <v>0.15634120850965799</v>
      </c>
      <c r="C10" s="8">
        <f t="shared" si="0"/>
        <v>6.3962662789460589</v>
      </c>
      <c r="E10" t="s">
        <v>7</v>
      </c>
      <c r="F10" t="s">
        <v>600</v>
      </c>
    </row>
    <row r="11" spans="1:7" x14ac:dyDescent="0.15">
      <c r="A11" t="s">
        <v>1314</v>
      </c>
      <c r="B11" s="8">
        <v>0.16382415551294499</v>
      </c>
      <c r="C11" s="8">
        <f t="shared" si="0"/>
        <v>6.1041059352262765</v>
      </c>
      <c r="E11" t="s">
        <v>7</v>
      </c>
    </row>
    <row r="12" spans="1:7" x14ac:dyDescent="0.15">
      <c r="A12" t="s">
        <v>1315</v>
      </c>
      <c r="B12" s="8">
        <v>0.16819305028902601</v>
      </c>
      <c r="C12" s="8">
        <f t="shared" si="0"/>
        <v>5.9455488694781486</v>
      </c>
      <c r="E12" t="s">
        <v>7</v>
      </c>
      <c r="F12" t="s">
        <v>287</v>
      </c>
    </row>
    <row r="13" spans="1:7" x14ac:dyDescent="0.15">
      <c r="A13" t="s">
        <v>1316</v>
      </c>
      <c r="B13" s="8">
        <v>0.16839602628382899</v>
      </c>
      <c r="C13" s="8">
        <f t="shared" si="0"/>
        <v>5.9383824076377838</v>
      </c>
      <c r="E13" t="s">
        <v>7</v>
      </c>
      <c r="F13" t="s">
        <v>1317</v>
      </c>
    </row>
    <row r="14" spans="1:7" x14ac:dyDescent="0.15">
      <c r="A14" t="s">
        <v>1318</v>
      </c>
      <c r="B14" s="8">
        <v>0.176468183503425</v>
      </c>
      <c r="C14" s="8">
        <f t="shared" si="0"/>
        <v>5.6667438863311661</v>
      </c>
      <c r="E14" t="s">
        <v>7</v>
      </c>
      <c r="F14" t="s">
        <v>140</v>
      </c>
    </row>
    <row r="15" spans="1:7" x14ac:dyDescent="0.15">
      <c r="A15" t="s">
        <v>1319</v>
      </c>
      <c r="B15" s="8">
        <v>0.17767344771137</v>
      </c>
      <c r="C15" s="8">
        <f t="shared" si="0"/>
        <v>5.6283030068989097</v>
      </c>
      <c r="E15" t="s">
        <v>7</v>
      </c>
    </row>
    <row r="16" spans="1:7" x14ac:dyDescent="0.15">
      <c r="A16" t="s">
        <v>1320</v>
      </c>
      <c r="B16" s="8">
        <v>0.18040859774981599</v>
      </c>
      <c r="C16" s="8">
        <f t="shared" si="0"/>
        <v>5.5429730759659428</v>
      </c>
      <c r="E16" t="s">
        <v>7</v>
      </c>
      <c r="F16" t="s">
        <v>48</v>
      </c>
    </row>
    <row r="17" spans="1:6" x14ac:dyDescent="0.15">
      <c r="A17" t="s">
        <v>1321</v>
      </c>
      <c r="B17" s="8">
        <v>0.18286488875729401</v>
      </c>
      <c r="C17" s="8">
        <f t="shared" si="0"/>
        <v>5.4685183514219737</v>
      </c>
      <c r="E17" t="s">
        <v>7</v>
      </c>
    </row>
    <row r="18" spans="1:6" x14ac:dyDescent="0.15">
      <c r="A18" t="s">
        <v>1322</v>
      </c>
      <c r="B18" s="8">
        <v>0.18348067180396099</v>
      </c>
      <c r="C18" s="8">
        <f t="shared" si="0"/>
        <v>5.4501653507593701</v>
      </c>
      <c r="E18" t="s">
        <v>7</v>
      </c>
      <c r="F18" t="s">
        <v>1323</v>
      </c>
    </row>
    <row r="19" spans="1:6" x14ac:dyDescent="0.15">
      <c r="A19" t="s">
        <v>1324</v>
      </c>
      <c r="B19" s="8">
        <v>0.19336518914655501</v>
      </c>
      <c r="C19" s="8">
        <f t="shared" si="0"/>
        <v>5.171561667400649</v>
      </c>
      <c r="E19" t="s">
        <v>7</v>
      </c>
    </row>
    <row r="20" spans="1:6" x14ac:dyDescent="0.15">
      <c r="A20" t="s">
        <v>1325</v>
      </c>
      <c r="B20" s="8">
        <v>0.19383352195579701</v>
      </c>
      <c r="C20" s="8">
        <f t="shared" si="0"/>
        <v>5.159066346780028</v>
      </c>
      <c r="E20" t="s">
        <v>7</v>
      </c>
      <c r="F20" t="s">
        <v>1326</v>
      </c>
    </row>
    <row r="21" spans="1:6" x14ac:dyDescent="0.15">
      <c r="A21" t="s">
        <v>1327</v>
      </c>
      <c r="B21" s="8">
        <v>0.196384095447667</v>
      </c>
      <c r="C21" s="8">
        <f t="shared" si="0"/>
        <v>5.0920620517687638</v>
      </c>
      <c r="D21" t="s">
        <v>1328</v>
      </c>
      <c r="E21" t="s">
        <v>1329</v>
      </c>
      <c r="F21" t="s">
        <v>1330</v>
      </c>
    </row>
    <row r="22" spans="1:6" x14ac:dyDescent="0.15">
      <c r="A22" t="s">
        <v>1331</v>
      </c>
      <c r="B22" s="8">
        <v>0.19793518581393399</v>
      </c>
      <c r="C22" s="8">
        <f t="shared" si="0"/>
        <v>5.0521588462802924</v>
      </c>
      <c r="D22" t="s">
        <v>1332</v>
      </c>
      <c r="E22" t="s">
        <v>1333</v>
      </c>
      <c r="F22" t="s">
        <v>1334</v>
      </c>
    </row>
    <row r="23" spans="1:6" x14ac:dyDescent="0.15">
      <c r="A23" t="s">
        <v>1335</v>
      </c>
      <c r="B23" s="8">
        <v>0.20024387226631599</v>
      </c>
      <c r="C23" s="8">
        <f t="shared" si="0"/>
        <v>4.993910618498437</v>
      </c>
      <c r="E23" t="s">
        <v>7</v>
      </c>
      <c r="F23" t="s">
        <v>1336</v>
      </c>
    </row>
    <row r="24" spans="1:6" x14ac:dyDescent="0.15">
      <c r="A24" t="s">
        <v>1337</v>
      </c>
      <c r="B24" s="8">
        <v>0.202996956134776</v>
      </c>
      <c r="C24" s="8">
        <f t="shared" si="0"/>
        <v>4.9261822395803261</v>
      </c>
      <c r="E24" t="s">
        <v>7</v>
      </c>
      <c r="F24" t="s">
        <v>1338</v>
      </c>
    </row>
    <row r="25" spans="1:6" x14ac:dyDescent="0.15">
      <c r="A25" t="s">
        <v>1339</v>
      </c>
      <c r="B25" s="8">
        <v>0.20688629737814099</v>
      </c>
      <c r="C25" s="8">
        <f t="shared" si="0"/>
        <v>4.8335728981230108</v>
      </c>
      <c r="E25" t="s">
        <v>7</v>
      </c>
      <c r="F25" t="s">
        <v>1340</v>
      </c>
    </row>
    <row r="26" spans="1:6" x14ac:dyDescent="0.15">
      <c r="A26" t="s">
        <v>1341</v>
      </c>
      <c r="B26" s="8">
        <v>0.20893122123725999</v>
      </c>
      <c r="C26" s="8">
        <f t="shared" si="0"/>
        <v>4.7862640828792697</v>
      </c>
      <c r="D26" t="s">
        <v>1342</v>
      </c>
      <c r="E26" t="s">
        <v>1343</v>
      </c>
      <c r="F26" t="s">
        <v>1344</v>
      </c>
    </row>
    <row r="27" spans="1:6" x14ac:dyDescent="0.15">
      <c r="A27" t="s">
        <v>1345</v>
      </c>
      <c r="B27" s="8">
        <v>0.20999982052289001</v>
      </c>
      <c r="C27" s="8">
        <f t="shared" si="0"/>
        <v>4.7619088316839768</v>
      </c>
      <c r="E27" t="s">
        <v>7</v>
      </c>
    </row>
    <row r="28" spans="1:6" x14ac:dyDescent="0.15">
      <c r="A28" t="s">
        <v>1346</v>
      </c>
      <c r="B28" s="8">
        <v>0.21013960537781401</v>
      </c>
      <c r="C28" s="8">
        <f t="shared" si="0"/>
        <v>4.7587412101687399</v>
      </c>
      <c r="E28" t="s">
        <v>7</v>
      </c>
      <c r="F28" t="s">
        <v>1347</v>
      </c>
    </row>
    <row r="29" spans="1:6" x14ac:dyDescent="0.15">
      <c r="A29" t="s">
        <v>1348</v>
      </c>
      <c r="B29" s="8">
        <v>0.21118949807788501</v>
      </c>
      <c r="C29" s="8">
        <f t="shared" si="0"/>
        <v>4.7350839369446671</v>
      </c>
      <c r="E29" t="s">
        <v>7</v>
      </c>
      <c r="F29" t="s">
        <v>1349</v>
      </c>
    </row>
    <row r="30" spans="1:6" x14ac:dyDescent="0.15">
      <c r="A30" t="s">
        <v>1350</v>
      </c>
      <c r="B30" s="8">
        <v>0.21201084940408299</v>
      </c>
      <c r="C30" s="8">
        <f t="shared" si="0"/>
        <v>4.7167397461534888</v>
      </c>
      <c r="E30" t="s">
        <v>7</v>
      </c>
    </row>
    <row r="31" spans="1:6" x14ac:dyDescent="0.15">
      <c r="A31" t="s">
        <v>1351</v>
      </c>
      <c r="B31" s="8">
        <v>0.227189804783831</v>
      </c>
      <c r="C31" s="8">
        <f t="shared" si="0"/>
        <v>4.4016059653358601</v>
      </c>
      <c r="E31" t="s">
        <v>7</v>
      </c>
      <c r="F31" t="s">
        <v>1352</v>
      </c>
    </row>
    <row r="32" spans="1:6" x14ac:dyDescent="0.15">
      <c r="A32" t="s">
        <v>1353</v>
      </c>
      <c r="B32" s="8">
        <v>0.234025882319044</v>
      </c>
      <c r="C32" s="8">
        <f t="shared" si="0"/>
        <v>4.2730316411614462</v>
      </c>
      <c r="E32" t="s">
        <v>7</v>
      </c>
      <c r="F32" t="s">
        <v>1354</v>
      </c>
    </row>
    <row r="33" spans="1:6" x14ac:dyDescent="0.15">
      <c r="A33" t="s">
        <v>1355</v>
      </c>
      <c r="B33" s="8">
        <v>0.236023104787562</v>
      </c>
      <c r="C33" s="8">
        <f t="shared" si="0"/>
        <v>4.2368733387355144</v>
      </c>
      <c r="D33" t="s">
        <v>7</v>
      </c>
      <c r="E33" t="s">
        <v>7</v>
      </c>
    </row>
    <row r="34" spans="1:6" x14ac:dyDescent="0.15">
      <c r="A34" t="s">
        <v>1356</v>
      </c>
      <c r="B34" s="8">
        <v>0.236547201813709</v>
      </c>
      <c r="C34" s="8">
        <f t="shared" si="0"/>
        <v>4.2274860676117516</v>
      </c>
      <c r="E34" t="s">
        <v>7</v>
      </c>
    </row>
    <row r="35" spans="1:6" x14ac:dyDescent="0.15">
      <c r="A35" t="s">
        <v>1357</v>
      </c>
      <c r="B35" s="8">
        <v>0.23801757337311499</v>
      </c>
      <c r="C35" s="8">
        <f t="shared" si="0"/>
        <v>4.2013704527287388</v>
      </c>
      <c r="D35" t="s">
        <v>1358</v>
      </c>
      <c r="E35" t="s">
        <v>1359</v>
      </c>
      <c r="F35" t="s">
        <v>1360</v>
      </c>
    </row>
    <row r="36" spans="1:6" x14ac:dyDescent="0.15">
      <c r="A36" t="s">
        <v>1361</v>
      </c>
      <c r="B36" s="8">
        <v>0.24040853154601</v>
      </c>
      <c r="C36" s="8">
        <f t="shared" si="0"/>
        <v>4.159586157651054</v>
      </c>
      <c r="E36" t="s">
        <v>7</v>
      </c>
      <c r="F36" t="s">
        <v>1362</v>
      </c>
    </row>
    <row r="37" spans="1:6" x14ac:dyDescent="0.15">
      <c r="A37" t="s">
        <v>1363</v>
      </c>
      <c r="B37" s="8">
        <v>0.243688487333238</v>
      </c>
      <c r="C37" s="8">
        <f t="shared" si="0"/>
        <v>4.1035996855794199</v>
      </c>
      <c r="E37" t="s">
        <v>7</v>
      </c>
      <c r="F37" t="s">
        <v>1364</v>
      </c>
    </row>
    <row r="38" spans="1:6" x14ac:dyDescent="0.15">
      <c r="A38" t="s">
        <v>1365</v>
      </c>
      <c r="B38" s="8">
        <v>0.243918315947241</v>
      </c>
      <c r="C38" s="8">
        <f t="shared" si="0"/>
        <v>4.0997331262991246</v>
      </c>
      <c r="E38" t="s">
        <v>7</v>
      </c>
    </row>
    <row r="39" spans="1:6" x14ac:dyDescent="0.15">
      <c r="A39" t="s">
        <v>1366</v>
      </c>
      <c r="B39" s="8">
        <v>0.245380073091435</v>
      </c>
      <c r="C39" s="8">
        <f t="shared" si="0"/>
        <v>4.0753105474354223</v>
      </c>
      <c r="E39" t="s">
        <v>7</v>
      </c>
    </row>
    <row r="40" spans="1:6" x14ac:dyDescent="0.15">
      <c r="A40" t="s">
        <v>1367</v>
      </c>
      <c r="B40" s="8">
        <v>0.24816645109647401</v>
      </c>
      <c r="C40" s="8">
        <f t="shared" si="0"/>
        <v>4.029553533854795</v>
      </c>
      <c r="E40" t="s">
        <v>7</v>
      </c>
      <c r="F40" t="s">
        <v>1368</v>
      </c>
    </row>
    <row r="41" spans="1:6" x14ac:dyDescent="0.15">
      <c r="A41" t="s">
        <v>1369</v>
      </c>
      <c r="B41" s="8">
        <v>0.24841944330235299</v>
      </c>
      <c r="C41" s="8">
        <f t="shared" si="0"/>
        <v>4.025449806611527</v>
      </c>
      <c r="E41" t="s">
        <v>7</v>
      </c>
      <c r="F41" t="s">
        <v>1370</v>
      </c>
    </row>
    <row r="42" spans="1:6" x14ac:dyDescent="0.15">
      <c r="A42" t="s">
        <v>1371</v>
      </c>
      <c r="B42" s="8">
        <v>0.24898832476114999</v>
      </c>
      <c r="C42" s="8">
        <f t="shared" si="0"/>
        <v>4.0162525731247918</v>
      </c>
      <c r="D42" t="s">
        <v>1328</v>
      </c>
      <c r="E42" t="s">
        <v>1329</v>
      </c>
      <c r="F42" t="s">
        <v>1372</v>
      </c>
    </row>
    <row r="43" spans="1:6" x14ac:dyDescent="0.15">
      <c r="A43" t="s">
        <v>1373</v>
      </c>
      <c r="B43" s="8">
        <v>0.25238708629463102</v>
      </c>
      <c r="C43" s="8">
        <f t="shared" si="0"/>
        <v>3.962167853677832</v>
      </c>
      <c r="E43" t="s">
        <v>7</v>
      </c>
      <c r="F43" t="s">
        <v>1374</v>
      </c>
    </row>
    <row r="44" spans="1:6" x14ac:dyDescent="0.15">
      <c r="A44" t="s">
        <v>1375</v>
      </c>
      <c r="B44" s="8">
        <v>0.25395591818443403</v>
      </c>
      <c r="C44" s="8">
        <f t="shared" si="0"/>
        <v>3.9376912621258771</v>
      </c>
      <c r="D44" t="s">
        <v>1376</v>
      </c>
      <c r="E44" t="s">
        <v>1377</v>
      </c>
      <c r="F44" t="s">
        <v>1378</v>
      </c>
    </row>
    <row r="45" spans="1:6" x14ac:dyDescent="0.15">
      <c r="A45" t="s">
        <v>1379</v>
      </c>
      <c r="B45" s="8">
        <v>0.25523180095947301</v>
      </c>
      <c r="C45" s="8">
        <f t="shared" si="0"/>
        <v>3.9180070674609433</v>
      </c>
      <c r="E45" t="s">
        <v>7</v>
      </c>
      <c r="F45" t="s">
        <v>1380</v>
      </c>
    </row>
    <row r="46" spans="1:6" x14ac:dyDescent="0.15">
      <c r="A46" t="s">
        <v>1381</v>
      </c>
      <c r="B46" s="8">
        <v>0.25618537088173299</v>
      </c>
      <c r="C46" s="8">
        <f t="shared" si="0"/>
        <v>3.9034235114917872</v>
      </c>
      <c r="E46" t="s">
        <v>7</v>
      </c>
      <c r="F46" t="s">
        <v>44</v>
      </c>
    </row>
    <row r="47" spans="1:6" x14ac:dyDescent="0.15">
      <c r="A47" t="s">
        <v>1382</v>
      </c>
      <c r="B47" s="8">
        <v>0.26083872898270899</v>
      </c>
      <c r="C47" s="8">
        <f t="shared" si="0"/>
        <v>3.8337865082385449</v>
      </c>
      <c r="E47" t="s">
        <v>7</v>
      </c>
    </row>
    <row r="48" spans="1:6" x14ac:dyDescent="0.15">
      <c r="A48" t="s">
        <v>1383</v>
      </c>
      <c r="B48" s="8">
        <v>0.26197117787692797</v>
      </c>
      <c r="C48" s="8">
        <f t="shared" si="0"/>
        <v>3.817213817581842</v>
      </c>
      <c r="E48" t="s">
        <v>7</v>
      </c>
    </row>
    <row r="49" spans="1:6" x14ac:dyDescent="0.15">
      <c r="A49" t="s">
        <v>1384</v>
      </c>
      <c r="B49" s="8">
        <v>0.26337676823088801</v>
      </c>
      <c r="C49" s="8">
        <f t="shared" si="0"/>
        <v>3.7968420932379074</v>
      </c>
      <c r="E49" t="s">
        <v>7</v>
      </c>
      <c r="F49" t="s">
        <v>1385</v>
      </c>
    </row>
    <row r="50" spans="1:6" x14ac:dyDescent="0.15">
      <c r="A50" t="s">
        <v>1386</v>
      </c>
      <c r="B50" s="8">
        <v>0.263747623577476</v>
      </c>
      <c r="C50" s="8">
        <f t="shared" si="0"/>
        <v>3.791503356261519</v>
      </c>
      <c r="E50" t="s">
        <v>7</v>
      </c>
    </row>
    <row r="51" spans="1:6" x14ac:dyDescent="0.15">
      <c r="A51" t="s">
        <v>1387</v>
      </c>
      <c r="B51" s="8">
        <v>0.26788208366093103</v>
      </c>
      <c r="C51" s="8">
        <f t="shared" si="0"/>
        <v>3.7329857463171732</v>
      </c>
      <c r="E51" t="s">
        <v>7</v>
      </c>
      <c r="F51" t="s">
        <v>1388</v>
      </c>
    </row>
    <row r="52" spans="1:6" x14ac:dyDescent="0.15">
      <c r="A52" t="s">
        <v>1389</v>
      </c>
      <c r="B52" s="8">
        <v>0.27075126809653999</v>
      </c>
      <c r="C52" s="8">
        <f t="shared" si="0"/>
        <v>3.6934268379619799</v>
      </c>
      <c r="E52" t="s">
        <v>7</v>
      </c>
      <c r="F52" t="s">
        <v>1390</v>
      </c>
    </row>
    <row r="53" spans="1:6" x14ac:dyDescent="0.15">
      <c r="A53" t="s">
        <v>1391</v>
      </c>
      <c r="B53" s="8">
        <v>0.27402320981454698</v>
      </c>
      <c r="C53" s="8">
        <f t="shared" si="0"/>
        <v>3.6493259117604619</v>
      </c>
      <c r="E53" t="s">
        <v>7</v>
      </c>
      <c r="F53" t="s">
        <v>1392</v>
      </c>
    </row>
    <row r="54" spans="1:6" x14ac:dyDescent="0.15">
      <c r="A54" t="s">
        <v>1393</v>
      </c>
      <c r="B54" s="8">
        <v>0.27406499945213098</v>
      </c>
      <c r="C54" s="8">
        <f t="shared" si="0"/>
        <v>3.6487694597962079</v>
      </c>
      <c r="E54" t="s">
        <v>7</v>
      </c>
      <c r="F54" t="s">
        <v>1394</v>
      </c>
    </row>
    <row r="55" spans="1:6" x14ac:dyDescent="0.15">
      <c r="A55" t="s">
        <v>1395</v>
      </c>
      <c r="B55" s="8">
        <v>0.278892298388138</v>
      </c>
      <c r="C55" s="8">
        <f t="shared" si="0"/>
        <v>3.5856135353307144</v>
      </c>
      <c r="D55" t="s">
        <v>1396</v>
      </c>
      <c r="E55" t="s">
        <v>1397</v>
      </c>
      <c r="F55" t="s">
        <v>1398</v>
      </c>
    </row>
    <row r="56" spans="1:6" x14ac:dyDescent="0.15">
      <c r="A56" t="s">
        <v>1399</v>
      </c>
      <c r="B56" s="8">
        <v>0.28180321967109001</v>
      </c>
      <c r="C56" s="8">
        <f t="shared" si="0"/>
        <v>3.548575495933517</v>
      </c>
      <c r="D56" t="s">
        <v>7</v>
      </c>
      <c r="E56" t="s">
        <v>7</v>
      </c>
    </row>
    <row r="57" spans="1:6" x14ac:dyDescent="0.15">
      <c r="A57" t="s">
        <v>1400</v>
      </c>
      <c r="B57" s="8">
        <v>0.28376528297589798</v>
      </c>
      <c r="C57" s="8">
        <f t="shared" si="0"/>
        <v>3.5240392676398558</v>
      </c>
      <c r="E57" t="s">
        <v>7</v>
      </c>
      <c r="F57" t="s">
        <v>1401</v>
      </c>
    </row>
    <row r="58" spans="1:6" x14ac:dyDescent="0.15">
      <c r="A58" t="s">
        <v>1402</v>
      </c>
      <c r="B58" s="8">
        <v>0.28550739127997299</v>
      </c>
      <c r="C58" s="8">
        <f t="shared" si="0"/>
        <v>3.5025362934278097</v>
      </c>
      <c r="E58" t="s">
        <v>7</v>
      </c>
      <c r="F58" t="s">
        <v>1403</v>
      </c>
    </row>
    <row r="59" spans="1:6" x14ac:dyDescent="0.15">
      <c r="A59" t="s">
        <v>1404</v>
      </c>
      <c r="B59" s="8">
        <v>0.28625642899861498</v>
      </c>
      <c r="C59" s="8">
        <f t="shared" si="0"/>
        <v>3.4933713226920693</v>
      </c>
      <c r="D59" t="s">
        <v>1405</v>
      </c>
      <c r="E59" t="s">
        <v>1406</v>
      </c>
      <c r="F59" t="s">
        <v>1407</v>
      </c>
    </row>
    <row r="60" spans="1:6" x14ac:dyDescent="0.15">
      <c r="A60" t="s">
        <v>1408</v>
      </c>
      <c r="B60" s="8">
        <v>0.29008749283898999</v>
      </c>
      <c r="C60" s="8">
        <f t="shared" si="0"/>
        <v>3.4472358329320989</v>
      </c>
      <c r="E60" t="s">
        <v>7</v>
      </c>
      <c r="F60" t="s">
        <v>1409</v>
      </c>
    </row>
    <row r="61" spans="1:6" x14ac:dyDescent="0.15">
      <c r="A61" t="s">
        <v>1410</v>
      </c>
      <c r="B61" s="8">
        <v>0.29105021733541703</v>
      </c>
      <c r="C61" s="8">
        <f t="shared" si="0"/>
        <v>3.4358332014147339</v>
      </c>
      <c r="E61" t="s">
        <v>7</v>
      </c>
      <c r="F61" t="s">
        <v>1411</v>
      </c>
    </row>
    <row r="62" spans="1:6" x14ac:dyDescent="0.15">
      <c r="A62" t="s">
        <v>1412</v>
      </c>
      <c r="B62" s="8">
        <v>0.29489842043037101</v>
      </c>
      <c r="C62" s="8">
        <f t="shared" si="0"/>
        <v>3.3909981563841973</v>
      </c>
      <c r="E62" t="s">
        <v>7</v>
      </c>
      <c r="F62" t="s">
        <v>1413</v>
      </c>
    </row>
    <row r="63" spans="1:6" x14ac:dyDescent="0.15">
      <c r="A63" t="s">
        <v>1414</v>
      </c>
      <c r="B63" s="8">
        <v>0.29591813125715299</v>
      </c>
      <c r="C63" s="8">
        <f t="shared" si="0"/>
        <v>3.3793130409133312</v>
      </c>
      <c r="E63" t="s">
        <v>7</v>
      </c>
      <c r="F63" t="s">
        <v>1415</v>
      </c>
    </row>
    <row r="64" spans="1:6" x14ac:dyDescent="0.15">
      <c r="A64" t="s">
        <v>1416</v>
      </c>
      <c r="B64" s="8">
        <v>0.29617668881946901</v>
      </c>
      <c r="C64" s="8">
        <f t="shared" si="0"/>
        <v>3.3763629541065541</v>
      </c>
      <c r="E64" t="s">
        <v>7</v>
      </c>
      <c r="F64" t="s">
        <v>1354</v>
      </c>
    </row>
    <row r="65" spans="1:6" x14ac:dyDescent="0.15">
      <c r="A65" t="s">
        <v>1417</v>
      </c>
      <c r="B65" s="8">
        <v>0.298253298820298</v>
      </c>
      <c r="C65" s="8">
        <f t="shared" si="0"/>
        <v>3.3528547846926404</v>
      </c>
      <c r="E65" t="s">
        <v>7</v>
      </c>
      <c r="F65" t="s">
        <v>1418</v>
      </c>
    </row>
    <row r="66" spans="1:6" x14ac:dyDescent="0.15">
      <c r="A66" t="s">
        <v>1419</v>
      </c>
      <c r="B66" s="8">
        <v>0.29885964329000497</v>
      </c>
      <c r="C66" s="8">
        <f t="shared" si="0"/>
        <v>3.3460523106816003</v>
      </c>
      <c r="E66" t="s">
        <v>7</v>
      </c>
      <c r="F66" t="s">
        <v>1420</v>
      </c>
    </row>
    <row r="67" spans="1:6" x14ac:dyDescent="0.15">
      <c r="A67" t="s">
        <v>1421</v>
      </c>
      <c r="B67" s="8">
        <v>0.30008851287389099</v>
      </c>
      <c r="C67" s="8">
        <f t="shared" si="0"/>
        <v>3.3323501470389152</v>
      </c>
      <c r="E67" t="s">
        <v>7</v>
      </c>
      <c r="F67" t="s">
        <v>1422</v>
      </c>
    </row>
    <row r="68" spans="1:6" x14ac:dyDescent="0.15">
      <c r="A68" t="s">
        <v>1423</v>
      </c>
      <c r="B68" s="8">
        <v>0.30038819033736303</v>
      </c>
      <c r="C68" s="8">
        <f t="shared" si="0"/>
        <v>3.3290256813255867</v>
      </c>
      <c r="D68" t="s">
        <v>1424</v>
      </c>
      <c r="E68" t="s">
        <v>1425</v>
      </c>
      <c r="F68" t="s">
        <v>1426</v>
      </c>
    </row>
    <row r="69" spans="1:6" x14ac:dyDescent="0.15">
      <c r="A69" t="s">
        <v>1427</v>
      </c>
      <c r="B69" s="8">
        <v>0.30164007110907098</v>
      </c>
      <c r="C69" s="8">
        <f t="shared" si="0"/>
        <v>3.3152094027931946</v>
      </c>
      <c r="E69" t="s">
        <v>7</v>
      </c>
    </row>
    <row r="70" spans="1:6" x14ac:dyDescent="0.15">
      <c r="A70" t="s">
        <v>1428</v>
      </c>
      <c r="B70" s="8">
        <v>0.30174672125070801</v>
      </c>
      <c r="C70" s="8">
        <f t="shared" ref="C70:C133" si="1">1/B70</f>
        <v>3.3140376666069695</v>
      </c>
      <c r="E70" t="s">
        <v>7</v>
      </c>
      <c r="F70" t="s">
        <v>1429</v>
      </c>
    </row>
    <row r="71" spans="1:6" x14ac:dyDescent="0.15">
      <c r="A71" t="s">
        <v>1430</v>
      </c>
      <c r="B71" s="8">
        <v>0.30207736699947602</v>
      </c>
      <c r="C71" s="8">
        <f t="shared" si="1"/>
        <v>3.3104102102483388</v>
      </c>
      <c r="E71" t="s">
        <v>7</v>
      </c>
      <c r="F71" t="s">
        <v>415</v>
      </c>
    </row>
    <row r="72" spans="1:6" x14ac:dyDescent="0.15">
      <c r="A72" t="s">
        <v>1431</v>
      </c>
      <c r="B72" s="8">
        <v>0.302779618665316</v>
      </c>
      <c r="C72" s="8">
        <f t="shared" si="1"/>
        <v>3.3027322129808598</v>
      </c>
      <c r="E72" t="s">
        <v>7</v>
      </c>
      <c r="F72" t="s">
        <v>1432</v>
      </c>
    </row>
    <row r="73" spans="1:6" x14ac:dyDescent="0.15">
      <c r="A73" t="s">
        <v>1433</v>
      </c>
      <c r="B73" s="8">
        <v>0.30284888396371001</v>
      </c>
      <c r="C73" s="8">
        <f t="shared" si="1"/>
        <v>3.3019768371338252</v>
      </c>
      <c r="D73" t="s">
        <v>1434</v>
      </c>
      <c r="E73" t="s">
        <v>1435</v>
      </c>
      <c r="F73" t="s">
        <v>1436</v>
      </c>
    </row>
    <row r="74" spans="1:6" x14ac:dyDescent="0.15">
      <c r="A74" t="s">
        <v>1437</v>
      </c>
      <c r="B74" s="8">
        <v>0.30504204222159897</v>
      </c>
      <c r="C74" s="8">
        <f t="shared" si="1"/>
        <v>3.2782366414710342</v>
      </c>
      <c r="D74" t="s">
        <v>1438</v>
      </c>
      <c r="E74" t="s">
        <v>1439</v>
      </c>
      <c r="F74" t="s">
        <v>1440</v>
      </c>
    </row>
    <row r="75" spans="1:6" x14ac:dyDescent="0.15">
      <c r="A75" t="s">
        <v>1441</v>
      </c>
      <c r="B75" s="8">
        <v>0.30582325087582202</v>
      </c>
      <c r="C75" s="8">
        <f t="shared" si="1"/>
        <v>3.2698625664863035</v>
      </c>
      <c r="E75" t="s">
        <v>7</v>
      </c>
      <c r="F75" t="s">
        <v>1442</v>
      </c>
    </row>
    <row r="76" spans="1:6" x14ac:dyDescent="0.15">
      <c r="A76" t="s">
        <v>1443</v>
      </c>
      <c r="B76" s="8">
        <v>0.30647259968037999</v>
      </c>
      <c r="C76" s="8">
        <f t="shared" si="1"/>
        <v>3.2629344386509564</v>
      </c>
      <c r="D76" t="s">
        <v>1444</v>
      </c>
      <c r="E76" t="s">
        <v>1445</v>
      </c>
      <c r="F76" t="s">
        <v>1446</v>
      </c>
    </row>
    <row r="77" spans="1:6" x14ac:dyDescent="0.15">
      <c r="A77" t="s">
        <v>1447</v>
      </c>
      <c r="B77" s="8">
        <v>0.30772210766929903</v>
      </c>
      <c r="C77" s="8">
        <f t="shared" si="1"/>
        <v>3.2496852682247779</v>
      </c>
      <c r="E77" t="s">
        <v>7</v>
      </c>
      <c r="F77" t="s">
        <v>1448</v>
      </c>
    </row>
    <row r="78" spans="1:6" x14ac:dyDescent="0.15">
      <c r="A78" t="s">
        <v>1449</v>
      </c>
      <c r="B78" s="8">
        <v>0.30794401622341999</v>
      </c>
      <c r="C78" s="8">
        <f t="shared" si="1"/>
        <v>3.2473435017957244</v>
      </c>
      <c r="D78" t="s">
        <v>7</v>
      </c>
      <c r="E78" t="s">
        <v>7</v>
      </c>
    </row>
    <row r="79" spans="1:6" x14ac:dyDescent="0.15">
      <c r="A79" t="s">
        <v>1450</v>
      </c>
      <c r="B79" s="8">
        <v>0.30839472634515303</v>
      </c>
      <c r="C79" s="8">
        <f t="shared" si="1"/>
        <v>3.2425976016230824</v>
      </c>
      <c r="E79" t="s">
        <v>7</v>
      </c>
      <c r="F79" t="s">
        <v>1451</v>
      </c>
    </row>
    <row r="80" spans="1:6" x14ac:dyDescent="0.15">
      <c r="A80" t="s">
        <v>1452</v>
      </c>
      <c r="B80" s="8">
        <v>0.30897456832463799</v>
      </c>
      <c r="C80" s="8">
        <f t="shared" si="1"/>
        <v>3.2365123298733933</v>
      </c>
      <c r="E80" t="s">
        <v>7</v>
      </c>
    </row>
    <row r="81" spans="1:6" x14ac:dyDescent="0.15">
      <c r="A81" t="s">
        <v>1453</v>
      </c>
      <c r="B81" s="8">
        <v>0.30917594888295102</v>
      </c>
      <c r="C81" s="8">
        <f t="shared" si="1"/>
        <v>3.2344042400871995</v>
      </c>
      <c r="E81" t="s">
        <v>7</v>
      </c>
      <c r="F81" t="s">
        <v>1454</v>
      </c>
    </row>
    <row r="82" spans="1:6" x14ac:dyDescent="0.15">
      <c r="A82" t="s">
        <v>1455</v>
      </c>
      <c r="B82" s="8">
        <v>0.31044078218915799</v>
      </c>
      <c r="C82" s="8">
        <f t="shared" si="1"/>
        <v>3.2212262607645386</v>
      </c>
      <c r="E82" t="s">
        <v>7</v>
      </c>
      <c r="F82" t="s">
        <v>891</v>
      </c>
    </row>
    <row r="83" spans="1:6" x14ac:dyDescent="0.15">
      <c r="A83" t="s">
        <v>1456</v>
      </c>
      <c r="B83" s="8">
        <v>0.31453664221509298</v>
      </c>
      <c r="C83" s="8">
        <f t="shared" si="1"/>
        <v>3.1792798224003396</v>
      </c>
      <c r="E83" t="s">
        <v>7</v>
      </c>
      <c r="F83" t="s">
        <v>1457</v>
      </c>
    </row>
    <row r="84" spans="1:6" x14ac:dyDescent="0.15">
      <c r="A84" t="s">
        <v>1458</v>
      </c>
      <c r="B84" s="8">
        <v>0.31486602504162903</v>
      </c>
      <c r="C84" s="8">
        <f t="shared" si="1"/>
        <v>3.1759539628570219</v>
      </c>
      <c r="D84" t="s">
        <v>1459</v>
      </c>
      <c r="E84" t="s">
        <v>1460</v>
      </c>
      <c r="F84" t="s">
        <v>1461</v>
      </c>
    </row>
    <row r="85" spans="1:6" x14ac:dyDescent="0.15">
      <c r="A85" t="s">
        <v>1462</v>
      </c>
      <c r="B85" s="8">
        <v>0.31640624936735501</v>
      </c>
      <c r="C85" s="8">
        <f t="shared" si="1"/>
        <v>3.1604938334798085</v>
      </c>
      <c r="D85" t="s">
        <v>1463</v>
      </c>
      <c r="E85" t="s">
        <v>1464</v>
      </c>
      <c r="F85" t="s">
        <v>1465</v>
      </c>
    </row>
    <row r="86" spans="1:6" x14ac:dyDescent="0.15">
      <c r="A86" t="s">
        <v>1466</v>
      </c>
      <c r="B86" s="8">
        <v>0.31922377299855398</v>
      </c>
      <c r="C86" s="8">
        <f t="shared" si="1"/>
        <v>3.1325987742289163</v>
      </c>
      <c r="E86" t="s">
        <v>7</v>
      </c>
      <c r="F86" t="s">
        <v>1467</v>
      </c>
    </row>
    <row r="87" spans="1:6" x14ac:dyDescent="0.15">
      <c r="A87" t="s">
        <v>1468</v>
      </c>
      <c r="B87" s="8">
        <v>0.32064970833401801</v>
      </c>
      <c r="C87" s="8">
        <f t="shared" si="1"/>
        <v>3.1186680480566933</v>
      </c>
      <c r="E87" t="s">
        <v>7</v>
      </c>
      <c r="F87" t="s">
        <v>1469</v>
      </c>
    </row>
    <row r="88" spans="1:6" x14ac:dyDescent="0.15">
      <c r="A88" t="s">
        <v>1470</v>
      </c>
      <c r="B88" s="8">
        <v>0.32090985501322</v>
      </c>
      <c r="C88" s="8">
        <f t="shared" si="1"/>
        <v>3.1161398890626297</v>
      </c>
      <c r="E88" t="s">
        <v>7</v>
      </c>
      <c r="F88" t="s">
        <v>1471</v>
      </c>
    </row>
    <row r="89" spans="1:6" x14ac:dyDescent="0.15">
      <c r="A89" t="s">
        <v>1472</v>
      </c>
      <c r="B89" s="8">
        <v>0.32145751869530798</v>
      </c>
      <c r="C89" s="8">
        <f t="shared" si="1"/>
        <v>3.1108309553893041</v>
      </c>
      <c r="E89" t="s">
        <v>7</v>
      </c>
      <c r="F89" t="s">
        <v>1473</v>
      </c>
    </row>
    <row r="90" spans="1:6" x14ac:dyDescent="0.15">
      <c r="A90" t="s">
        <v>1474</v>
      </c>
      <c r="B90" s="8">
        <v>0.322801681754457</v>
      </c>
      <c r="C90" s="8">
        <f t="shared" si="1"/>
        <v>3.0978772928471359</v>
      </c>
      <c r="D90" t="s">
        <v>1475</v>
      </c>
      <c r="E90" t="s">
        <v>1476</v>
      </c>
      <c r="F90" t="s">
        <v>1477</v>
      </c>
    </row>
    <row r="91" spans="1:6" x14ac:dyDescent="0.15">
      <c r="A91" t="s">
        <v>1478</v>
      </c>
      <c r="B91" s="8">
        <v>0.32413349110753298</v>
      </c>
      <c r="C91" s="8">
        <f t="shared" si="1"/>
        <v>3.0851486422556835</v>
      </c>
      <c r="E91" t="s">
        <v>7</v>
      </c>
      <c r="F91" t="s">
        <v>1479</v>
      </c>
    </row>
    <row r="92" spans="1:6" x14ac:dyDescent="0.15">
      <c r="A92" t="s">
        <v>1480</v>
      </c>
      <c r="B92" s="8">
        <v>0.32418966402827698</v>
      </c>
      <c r="C92" s="8">
        <f t="shared" si="1"/>
        <v>3.0846140730531633</v>
      </c>
      <c r="E92" t="s">
        <v>7</v>
      </c>
    </row>
    <row r="93" spans="1:6" x14ac:dyDescent="0.15">
      <c r="A93" t="s">
        <v>1481</v>
      </c>
      <c r="B93" s="8">
        <v>0.32430203907605798</v>
      </c>
      <c r="C93" s="8">
        <f t="shared" si="1"/>
        <v>3.0835452125093541</v>
      </c>
      <c r="E93" t="s">
        <v>7</v>
      </c>
      <c r="F93" t="s">
        <v>1482</v>
      </c>
    </row>
    <row r="94" spans="1:6" x14ac:dyDescent="0.15">
      <c r="A94" t="s">
        <v>1483</v>
      </c>
      <c r="B94" s="8">
        <v>0.32588390363605702</v>
      </c>
      <c r="C94" s="8">
        <f t="shared" si="1"/>
        <v>3.0685774560893542</v>
      </c>
      <c r="E94" t="s">
        <v>7</v>
      </c>
      <c r="F94" t="s">
        <v>1484</v>
      </c>
    </row>
    <row r="95" spans="1:6" x14ac:dyDescent="0.15">
      <c r="A95" t="s">
        <v>1485</v>
      </c>
      <c r="B95" s="8">
        <v>0.32681135145731</v>
      </c>
      <c r="C95" s="8">
        <f t="shared" si="1"/>
        <v>3.0598692350826311</v>
      </c>
      <c r="E95" t="s">
        <v>7</v>
      </c>
      <c r="F95" t="s">
        <v>62</v>
      </c>
    </row>
    <row r="96" spans="1:6" x14ac:dyDescent="0.15">
      <c r="A96" t="s">
        <v>1486</v>
      </c>
      <c r="B96" s="8">
        <v>0.32718533708417002</v>
      </c>
      <c r="C96" s="8">
        <f t="shared" si="1"/>
        <v>3.0563716849656535</v>
      </c>
      <c r="E96" t="s">
        <v>7</v>
      </c>
      <c r="F96" t="s">
        <v>1487</v>
      </c>
    </row>
    <row r="97" spans="1:6" x14ac:dyDescent="0.15">
      <c r="A97" t="s">
        <v>1488</v>
      </c>
      <c r="B97" s="8">
        <v>0.33010799838010402</v>
      </c>
      <c r="C97" s="8">
        <f t="shared" si="1"/>
        <v>3.0293116340929931</v>
      </c>
      <c r="E97" t="s">
        <v>7</v>
      </c>
    </row>
    <row r="98" spans="1:6" x14ac:dyDescent="0.15">
      <c r="A98" t="s">
        <v>1489</v>
      </c>
      <c r="B98" s="8">
        <v>0.33108877395284703</v>
      </c>
      <c r="C98" s="8">
        <f t="shared" si="1"/>
        <v>3.0203379838617481</v>
      </c>
      <c r="E98" t="s">
        <v>7</v>
      </c>
      <c r="F98" t="s">
        <v>1490</v>
      </c>
    </row>
    <row r="99" spans="1:6" x14ac:dyDescent="0.15">
      <c r="A99" t="s">
        <v>1491</v>
      </c>
      <c r="B99" s="8">
        <v>0.33169059256794697</v>
      </c>
      <c r="C99" s="8">
        <f t="shared" si="1"/>
        <v>3.0148578898726215</v>
      </c>
      <c r="E99" t="s">
        <v>7</v>
      </c>
      <c r="F99" t="s">
        <v>1492</v>
      </c>
    </row>
    <row r="100" spans="1:6" x14ac:dyDescent="0.15">
      <c r="A100" t="s">
        <v>1493</v>
      </c>
      <c r="B100" s="8">
        <v>0.33178946877399801</v>
      </c>
      <c r="C100" s="8">
        <f t="shared" si="1"/>
        <v>3.0139594354670756</v>
      </c>
      <c r="E100" t="s">
        <v>7</v>
      </c>
      <c r="F100" t="s">
        <v>1494</v>
      </c>
    </row>
    <row r="101" spans="1:6" x14ac:dyDescent="0.15">
      <c r="A101" t="s">
        <v>1495</v>
      </c>
      <c r="B101" s="8">
        <v>0.33560590374532701</v>
      </c>
      <c r="C101" s="8">
        <f t="shared" si="1"/>
        <v>2.9796853656032387</v>
      </c>
      <c r="E101" t="s">
        <v>7</v>
      </c>
    </row>
    <row r="102" spans="1:6" x14ac:dyDescent="0.15">
      <c r="A102" t="s">
        <v>1496</v>
      </c>
      <c r="B102" s="8">
        <v>0.33563149339232701</v>
      </c>
      <c r="C102" s="8">
        <f t="shared" si="1"/>
        <v>2.9794581846080757</v>
      </c>
      <c r="D102" t="s">
        <v>1497</v>
      </c>
      <c r="E102" t="s">
        <v>1498</v>
      </c>
      <c r="F102" t="s">
        <v>1163</v>
      </c>
    </row>
    <row r="103" spans="1:6" x14ac:dyDescent="0.15">
      <c r="A103" t="s">
        <v>1499</v>
      </c>
      <c r="B103" s="8">
        <v>0.335927078844378</v>
      </c>
      <c r="C103" s="8">
        <f t="shared" si="1"/>
        <v>2.9768365308331135</v>
      </c>
      <c r="E103" t="s">
        <v>7</v>
      </c>
      <c r="F103" t="s">
        <v>1500</v>
      </c>
    </row>
    <row r="104" spans="1:6" x14ac:dyDescent="0.15">
      <c r="A104" t="s">
        <v>1501</v>
      </c>
      <c r="B104" s="8">
        <v>0.33626021499728997</v>
      </c>
      <c r="C104" s="8">
        <f t="shared" si="1"/>
        <v>2.9738873509257089</v>
      </c>
      <c r="E104" t="s">
        <v>7</v>
      </c>
      <c r="F104" t="s">
        <v>377</v>
      </c>
    </row>
    <row r="105" spans="1:6" x14ac:dyDescent="0.15">
      <c r="A105" t="s">
        <v>1502</v>
      </c>
      <c r="B105" s="8">
        <v>0.33648171184495801</v>
      </c>
      <c r="C105" s="8">
        <f t="shared" si="1"/>
        <v>2.9719297209851745</v>
      </c>
      <c r="E105" t="s">
        <v>7</v>
      </c>
      <c r="F105" t="s">
        <v>1347</v>
      </c>
    </row>
    <row r="106" spans="1:6" x14ac:dyDescent="0.15">
      <c r="A106" t="s">
        <v>1503</v>
      </c>
      <c r="B106" s="8">
        <v>0.33655402133191398</v>
      </c>
      <c r="C106" s="8">
        <f t="shared" si="1"/>
        <v>2.9712911943303952</v>
      </c>
      <c r="D106" t="s">
        <v>1504</v>
      </c>
      <c r="E106" t="s">
        <v>1505</v>
      </c>
      <c r="F106" t="s">
        <v>1506</v>
      </c>
    </row>
    <row r="107" spans="1:6" x14ac:dyDescent="0.15">
      <c r="A107" t="s">
        <v>1507</v>
      </c>
      <c r="B107" s="8">
        <v>0.33766393448276699</v>
      </c>
      <c r="C107" s="8">
        <f t="shared" si="1"/>
        <v>2.9615244563556904</v>
      </c>
      <c r="E107" t="s">
        <v>7</v>
      </c>
      <c r="F107" t="s">
        <v>287</v>
      </c>
    </row>
    <row r="108" spans="1:6" x14ac:dyDescent="0.15">
      <c r="A108" t="s">
        <v>1508</v>
      </c>
      <c r="B108" s="8">
        <v>0.33887145008098102</v>
      </c>
      <c r="C108" s="8">
        <f t="shared" si="1"/>
        <v>2.9509715255180904</v>
      </c>
      <c r="E108" t="s">
        <v>7</v>
      </c>
      <c r="F108" t="s">
        <v>1509</v>
      </c>
    </row>
    <row r="109" spans="1:6" x14ac:dyDescent="0.15">
      <c r="A109" t="s">
        <v>1510</v>
      </c>
      <c r="B109" s="8">
        <v>0.33938389253196599</v>
      </c>
      <c r="C109" s="8">
        <f t="shared" si="1"/>
        <v>2.9465157952533403</v>
      </c>
      <c r="E109" t="s">
        <v>7</v>
      </c>
      <c r="F109" t="s">
        <v>1511</v>
      </c>
    </row>
    <row r="110" spans="1:6" x14ac:dyDescent="0.15">
      <c r="A110" t="s">
        <v>1512</v>
      </c>
      <c r="B110" s="8">
        <v>0.341349134735904</v>
      </c>
      <c r="C110" s="8">
        <f t="shared" si="1"/>
        <v>2.9295518817520452</v>
      </c>
      <c r="D110" t="s">
        <v>1513</v>
      </c>
      <c r="E110" t="s">
        <v>1514</v>
      </c>
      <c r="F110" t="s">
        <v>1515</v>
      </c>
    </row>
    <row r="111" spans="1:6" x14ac:dyDescent="0.15">
      <c r="A111" t="s">
        <v>1516</v>
      </c>
      <c r="B111" s="8">
        <v>0.34222569749562198</v>
      </c>
      <c r="C111" s="8">
        <f t="shared" si="1"/>
        <v>2.9220482486204671</v>
      </c>
      <c r="D111" t="s">
        <v>1517</v>
      </c>
      <c r="E111" t="s">
        <v>1518</v>
      </c>
      <c r="F111" t="s">
        <v>1519</v>
      </c>
    </row>
    <row r="112" spans="1:6" x14ac:dyDescent="0.15">
      <c r="A112" t="s">
        <v>1520</v>
      </c>
      <c r="B112" s="8">
        <v>0.34233008703544898</v>
      </c>
      <c r="C112" s="8">
        <f t="shared" si="1"/>
        <v>2.9211572043226455</v>
      </c>
      <c r="E112" t="s">
        <v>7</v>
      </c>
    </row>
    <row r="113" spans="1:6" x14ac:dyDescent="0.15">
      <c r="A113" t="s">
        <v>1521</v>
      </c>
      <c r="B113" s="8">
        <v>0.34419785218111798</v>
      </c>
      <c r="C113" s="8">
        <f t="shared" si="1"/>
        <v>2.9053057526744732</v>
      </c>
      <c r="E113" t="s">
        <v>7</v>
      </c>
      <c r="F113" t="s">
        <v>415</v>
      </c>
    </row>
    <row r="114" spans="1:6" x14ac:dyDescent="0.15">
      <c r="A114" t="s">
        <v>1522</v>
      </c>
      <c r="B114" s="8">
        <v>0.34499324041438101</v>
      </c>
      <c r="C114" s="8">
        <f t="shared" si="1"/>
        <v>2.8986075170599634</v>
      </c>
      <c r="D114" t="s">
        <v>1523</v>
      </c>
      <c r="E114" t="s">
        <v>1524</v>
      </c>
      <c r="F114" t="s">
        <v>1525</v>
      </c>
    </row>
    <row r="115" spans="1:6" x14ac:dyDescent="0.15">
      <c r="A115" t="s">
        <v>1526</v>
      </c>
      <c r="B115" s="8">
        <v>0.345941500364704</v>
      </c>
      <c r="C115" s="8">
        <f t="shared" si="1"/>
        <v>2.8906621464778408</v>
      </c>
      <c r="E115" t="s">
        <v>7</v>
      </c>
    </row>
    <row r="116" spans="1:6" x14ac:dyDescent="0.15">
      <c r="A116" t="s">
        <v>1527</v>
      </c>
      <c r="B116" s="8">
        <v>0.34639019536019799</v>
      </c>
      <c r="C116" s="8">
        <f t="shared" si="1"/>
        <v>2.8869177401517905</v>
      </c>
      <c r="E116" t="s">
        <v>7</v>
      </c>
      <c r="F116" t="s">
        <v>1528</v>
      </c>
    </row>
    <row r="117" spans="1:6" x14ac:dyDescent="0.15">
      <c r="A117" t="s">
        <v>1529</v>
      </c>
      <c r="B117" s="8">
        <v>0.34714733470353798</v>
      </c>
      <c r="C117" s="8">
        <f t="shared" si="1"/>
        <v>2.8806212810304155</v>
      </c>
      <c r="E117" t="s">
        <v>7</v>
      </c>
    </row>
    <row r="118" spans="1:6" x14ac:dyDescent="0.15">
      <c r="A118" t="s">
        <v>1530</v>
      </c>
      <c r="B118" s="8">
        <v>0.34890834290736999</v>
      </c>
      <c r="C118" s="8">
        <f t="shared" si="1"/>
        <v>2.8660822256849423</v>
      </c>
      <c r="E118" t="s">
        <v>7</v>
      </c>
      <c r="F118" t="s">
        <v>287</v>
      </c>
    </row>
    <row r="119" spans="1:6" x14ac:dyDescent="0.15">
      <c r="A119" t="s">
        <v>1531</v>
      </c>
      <c r="B119" s="8">
        <v>0.34975340310213798</v>
      </c>
      <c r="C119" s="8">
        <f t="shared" si="1"/>
        <v>2.8591573123535023</v>
      </c>
      <c r="D119" t="s">
        <v>1532</v>
      </c>
      <c r="E119" t="s">
        <v>1533</v>
      </c>
      <c r="F119" t="s">
        <v>1534</v>
      </c>
    </row>
    <row r="120" spans="1:6" x14ac:dyDescent="0.15">
      <c r="A120" t="s">
        <v>1535</v>
      </c>
      <c r="B120" s="8">
        <v>0.350428009886884</v>
      </c>
      <c r="C120" s="8">
        <f t="shared" si="1"/>
        <v>2.8536531663744396</v>
      </c>
      <c r="E120" t="s">
        <v>7</v>
      </c>
      <c r="F120" t="s">
        <v>1536</v>
      </c>
    </row>
    <row r="121" spans="1:6" x14ac:dyDescent="0.15">
      <c r="A121" t="s">
        <v>1537</v>
      </c>
      <c r="B121" s="8">
        <v>0.35169579724177402</v>
      </c>
      <c r="C121" s="8">
        <f t="shared" si="1"/>
        <v>2.843366363324916</v>
      </c>
      <c r="E121" t="s">
        <v>7</v>
      </c>
      <c r="F121" t="s">
        <v>1538</v>
      </c>
    </row>
    <row r="122" spans="1:6" x14ac:dyDescent="0.15">
      <c r="A122" t="s">
        <v>1539</v>
      </c>
      <c r="B122" s="8">
        <v>0.35281651530596903</v>
      </c>
      <c r="C122" s="8">
        <f t="shared" si="1"/>
        <v>2.8343344390575975</v>
      </c>
      <c r="E122" t="s">
        <v>7</v>
      </c>
      <c r="F122" t="s">
        <v>1540</v>
      </c>
    </row>
    <row r="123" spans="1:6" x14ac:dyDescent="0.15">
      <c r="A123" t="s">
        <v>1541</v>
      </c>
      <c r="B123" s="8">
        <v>0.35327657609024898</v>
      </c>
      <c r="C123" s="8">
        <f t="shared" si="1"/>
        <v>2.8306433759835166</v>
      </c>
      <c r="E123" t="s">
        <v>7</v>
      </c>
    </row>
    <row r="124" spans="1:6" x14ac:dyDescent="0.15">
      <c r="A124" t="s">
        <v>1542</v>
      </c>
      <c r="B124" s="8">
        <v>0.35362201532248599</v>
      </c>
      <c r="C124" s="8">
        <f t="shared" si="1"/>
        <v>2.8278782334523176</v>
      </c>
      <c r="E124" t="s">
        <v>7</v>
      </c>
    </row>
    <row r="125" spans="1:6" x14ac:dyDescent="0.15">
      <c r="A125" t="s">
        <v>1543</v>
      </c>
      <c r="B125" s="8">
        <v>0.35366858968884601</v>
      </c>
      <c r="C125" s="8">
        <f t="shared" si="1"/>
        <v>2.8275058321684425</v>
      </c>
      <c r="E125" t="s">
        <v>7</v>
      </c>
      <c r="F125" t="s">
        <v>1544</v>
      </c>
    </row>
    <row r="126" spans="1:6" x14ac:dyDescent="0.15">
      <c r="A126" t="s">
        <v>1545</v>
      </c>
      <c r="B126" s="8">
        <v>0.35402177383725902</v>
      </c>
      <c r="C126" s="8">
        <f t="shared" si="1"/>
        <v>2.8246850162942012</v>
      </c>
      <c r="E126" t="s">
        <v>7</v>
      </c>
      <c r="F126" t="s">
        <v>1546</v>
      </c>
    </row>
    <row r="127" spans="1:6" x14ac:dyDescent="0.15">
      <c r="A127" t="s">
        <v>1547</v>
      </c>
      <c r="B127" s="8">
        <v>0.35439004904736299</v>
      </c>
      <c r="C127" s="8">
        <f t="shared" si="1"/>
        <v>2.8217496588521693</v>
      </c>
      <c r="E127" t="s">
        <v>7</v>
      </c>
      <c r="F127" t="s">
        <v>371</v>
      </c>
    </row>
    <row r="128" spans="1:6" x14ac:dyDescent="0.15">
      <c r="A128" t="s">
        <v>1548</v>
      </c>
      <c r="B128" s="8">
        <v>0.35505883223812701</v>
      </c>
      <c r="C128" s="8">
        <f t="shared" si="1"/>
        <v>2.8164346559032527</v>
      </c>
      <c r="E128" t="s">
        <v>7</v>
      </c>
    </row>
    <row r="129" spans="1:6" x14ac:dyDescent="0.15">
      <c r="A129" t="s">
        <v>1549</v>
      </c>
      <c r="B129" s="8">
        <v>0.35705048919848598</v>
      </c>
      <c r="C129" s="8">
        <f t="shared" si="1"/>
        <v>2.8007243520232108</v>
      </c>
      <c r="D129" t="s">
        <v>1550</v>
      </c>
      <c r="E129" t="s">
        <v>1551</v>
      </c>
      <c r="F129" t="s">
        <v>1546</v>
      </c>
    </row>
    <row r="130" spans="1:6" x14ac:dyDescent="0.15">
      <c r="A130" t="s">
        <v>1552</v>
      </c>
      <c r="B130" s="8">
        <v>0.35729311036263001</v>
      </c>
      <c r="C130" s="8">
        <f t="shared" si="1"/>
        <v>2.7988225101375814</v>
      </c>
      <c r="D130" t="s">
        <v>1553</v>
      </c>
      <c r="E130" t="s">
        <v>1554</v>
      </c>
      <c r="F130" t="s">
        <v>1555</v>
      </c>
    </row>
    <row r="131" spans="1:6" x14ac:dyDescent="0.15">
      <c r="A131" t="s">
        <v>1556</v>
      </c>
      <c r="B131" s="8">
        <v>0.36007017260220398</v>
      </c>
      <c r="C131" s="8">
        <f t="shared" si="1"/>
        <v>2.7772364280358586</v>
      </c>
      <c r="E131" t="s">
        <v>7</v>
      </c>
      <c r="F131" t="s">
        <v>1426</v>
      </c>
    </row>
    <row r="132" spans="1:6" x14ac:dyDescent="0.15">
      <c r="A132" t="s">
        <v>1557</v>
      </c>
      <c r="B132" s="8">
        <v>0.36214516020015902</v>
      </c>
      <c r="C132" s="8">
        <f t="shared" si="1"/>
        <v>2.7613236621671158</v>
      </c>
      <c r="E132" t="s">
        <v>7</v>
      </c>
      <c r="F132" t="s">
        <v>1558</v>
      </c>
    </row>
    <row r="133" spans="1:6" x14ac:dyDescent="0.15">
      <c r="A133" t="s">
        <v>1559</v>
      </c>
      <c r="B133" s="8">
        <v>0.36282103363187601</v>
      </c>
      <c r="C133" s="8">
        <f t="shared" si="1"/>
        <v>2.7561797892197615</v>
      </c>
      <c r="E133" t="s">
        <v>7</v>
      </c>
      <c r="F133" t="s">
        <v>1560</v>
      </c>
    </row>
    <row r="134" spans="1:6" x14ac:dyDescent="0.15">
      <c r="A134" t="s">
        <v>1561</v>
      </c>
      <c r="B134" s="8">
        <v>0.36373760711914199</v>
      </c>
      <c r="C134" s="8">
        <f t="shared" ref="C134:C197" si="2">1/B134</f>
        <v>2.7492345592751719</v>
      </c>
      <c r="E134" t="s">
        <v>7</v>
      </c>
      <c r="F134" t="s">
        <v>1562</v>
      </c>
    </row>
    <row r="135" spans="1:6" x14ac:dyDescent="0.15">
      <c r="A135" t="s">
        <v>1563</v>
      </c>
      <c r="B135" s="8">
        <v>0.36395702088616699</v>
      </c>
      <c r="C135" s="8">
        <f t="shared" si="2"/>
        <v>2.747577166021383</v>
      </c>
      <c r="D135" t="s">
        <v>1564</v>
      </c>
      <c r="E135" t="s">
        <v>1565</v>
      </c>
      <c r="F135" t="s">
        <v>1566</v>
      </c>
    </row>
    <row r="136" spans="1:6" x14ac:dyDescent="0.15">
      <c r="A136" t="s">
        <v>1567</v>
      </c>
      <c r="B136" s="8">
        <v>0.364040281416599</v>
      </c>
      <c r="C136" s="8">
        <f t="shared" si="2"/>
        <v>2.7469487610235745</v>
      </c>
      <c r="E136" t="s">
        <v>7</v>
      </c>
    </row>
    <row r="137" spans="1:6" x14ac:dyDescent="0.15">
      <c r="A137" t="s">
        <v>1568</v>
      </c>
      <c r="B137" s="8">
        <v>0.36412103709065502</v>
      </c>
      <c r="C137" s="8">
        <f t="shared" si="2"/>
        <v>2.7463395358588705</v>
      </c>
      <c r="E137" t="s">
        <v>7</v>
      </c>
    </row>
    <row r="138" spans="1:6" x14ac:dyDescent="0.15">
      <c r="A138" t="s">
        <v>1569</v>
      </c>
      <c r="B138" s="8">
        <v>0.36465144091482199</v>
      </c>
      <c r="C138" s="8">
        <f t="shared" si="2"/>
        <v>2.7423448471538809</v>
      </c>
      <c r="E138" t="s">
        <v>7</v>
      </c>
    </row>
    <row r="139" spans="1:6" x14ac:dyDescent="0.15">
      <c r="A139" t="s">
        <v>1570</v>
      </c>
      <c r="B139" s="8">
        <v>0.36635139136292999</v>
      </c>
      <c r="C139" s="8">
        <f t="shared" si="2"/>
        <v>2.7296197682768977</v>
      </c>
      <c r="E139" t="s">
        <v>7</v>
      </c>
    </row>
    <row r="140" spans="1:6" x14ac:dyDescent="0.15">
      <c r="A140" t="s">
        <v>1571</v>
      </c>
      <c r="B140" s="8">
        <v>0.36637932532558798</v>
      </c>
      <c r="C140" s="8">
        <f t="shared" si="2"/>
        <v>2.7294116531038872</v>
      </c>
      <c r="E140" t="s">
        <v>7</v>
      </c>
      <c r="F140" t="s">
        <v>1572</v>
      </c>
    </row>
    <row r="141" spans="1:6" x14ac:dyDescent="0.15">
      <c r="A141" t="s">
        <v>1573</v>
      </c>
      <c r="B141" s="8">
        <v>0.366536811136773</v>
      </c>
      <c r="C141" s="8">
        <f t="shared" si="2"/>
        <v>2.7282389370350324</v>
      </c>
      <c r="E141" t="s">
        <v>7</v>
      </c>
      <c r="F141" t="s">
        <v>1317</v>
      </c>
    </row>
    <row r="142" spans="1:6" x14ac:dyDescent="0.15">
      <c r="A142" t="s">
        <v>1574</v>
      </c>
      <c r="B142" s="8">
        <v>0.36653935178515001</v>
      </c>
      <c r="C142" s="8">
        <f t="shared" si="2"/>
        <v>2.7282200263893031</v>
      </c>
      <c r="D142" t="s">
        <v>1575</v>
      </c>
      <c r="E142" t="s">
        <v>1576</v>
      </c>
      <c r="F142" t="s">
        <v>1577</v>
      </c>
    </row>
    <row r="143" spans="1:6" x14ac:dyDescent="0.15">
      <c r="A143" t="s">
        <v>1578</v>
      </c>
      <c r="B143" s="8">
        <v>0.36856985904550799</v>
      </c>
      <c r="C143" s="8">
        <f t="shared" si="2"/>
        <v>2.7131898484312256</v>
      </c>
      <c r="E143" t="s">
        <v>7</v>
      </c>
      <c r="F143" t="s">
        <v>1579</v>
      </c>
    </row>
    <row r="144" spans="1:6" x14ac:dyDescent="0.15">
      <c r="A144" t="s">
        <v>1580</v>
      </c>
      <c r="B144" s="8">
        <v>0.36869506215416098</v>
      </c>
      <c r="C144" s="8">
        <f t="shared" si="2"/>
        <v>2.7122684913579724</v>
      </c>
      <c r="D144" t="s">
        <v>1581</v>
      </c>
      <c r="E144" t="s">
        <v>1582</v>
      </c>
      <c r="F144" t="s">
        <v>1583</v>
      </c>
    </row>
    <row r="145" spans="1:6" x14ac:dyDescent="0.15">
      <c r="A145" t="s">
        <v>1584</v>
      </c>
      <c r="B145" s="8">
        <v>0.37041386335936599</v>
      </c>
      <c r="C145" s="8">
        <f t="shared" si="2"/>
        <v>2.699682973339002</v>
      </c>
      <c r="E145" t="s">
        <v>7</v>
      </c>
      <c r="F145" t="s">
        <v>1585</v>
      </c>
    </row>
    <row r="146" spans="1:6" x14ac:dyDescent="0.15">
      <c r="A146" t="s">
        <v>1586</v>
      </c>
      <c r="B146" s="8">
        <v>0.37436306254730201</v>
      </c>
      <c r="C146" s="8">
        <f t="shared" si="2"/>
        <v>2.6712037058240665</v>
      </c>
      <c r="E146" t="s">
        <v>7</v>
      </c>
      <c r="F146" t="s">
        <v>1587</v>
      </c>
    </row>
    <row r="147" spans="1:6" x14ac:dyDescent="0.15">
      <c r="A147" t="s">
        <v>1588</v>
      </c>
      <c r="B147" s="8">
        <v>0.37471093893884</v>
      </c>
      <c r="C147" s="8">
        <f t="shared" si="2"/>
        <v>2.6687237976877403</v>
      </c>
      <c r="E147" t="s">
        <v>7</v>
      </c>
      <c r="F147" t="s">
        <v>1354</v>
      </c>
    </row>
    <row r="148" spans="1:6" x14ac:dyDescent="0.15">
      <c r="A148" t="s">
        <v>1589</v>
      </c>
      <c r="B148" s="8">
        <v>0.37506953758560402</v>
      </c>
      <c r="C148" s="8">
        <f t="shared" si="2"/>
        <v>2.6661722688469864</v>
      </c>
      <c r="E148" t="s">
        <v>7</v>
      </c>
      <c r="F148" t="s">
        <v>1590</v>
      </c>
    </row>
    <row r="149" spans="1:6" x14ac:dyDescent="0.15">
      <c r="A149" t="s">
        <v>1591</v>
      </c>
      <c r="B149" s="8">
        <v>0.37580860342120198</v>
      </c>
      <c r="C149" s="8">
        <f t="shared" si="2"/>
        <v>2.6609289699501941</v>
      </c>
      <c r="D149" t="s">
        <v>1592</v>
      </c>
      <c r="E149" t="s">
        <v>1593</v>
      </c>
      <c r="F149" t="s">
        <v>1594</v>
      </c>
    </row>
    <row r="150" spans="1:6" x14ac:dyDescent="0.15">
      <c r="A150" t="s">
        <v>1595</v>
      </c>
      <c r="B150" s="8">
        <v>0.376134357865547</v>
      </c>
      <c r="C150" s="8">
        <f t="shared" si="2"/>
        <v>2.6586244491854161</v>
      </c>
      <c r="E150" t="s">
        <v>7</v>
      </c>
      <c r="F150" t="s">
        <v>1596</v>
      </c>
    </row>
    <row r="151" spans="1:6" x14ac:dyDescent="0.15">
      <c r="A151" t="s">
        <v>1597</v>
      </c>
      <c r="B151" s="8">
        <v>0.37808696063408498</v>
      </c>
      <c r="C151" s="8">
        <f t="shared" si="2"/>
        <v>2.6448941754640583</v>
      </c>
      <c r="E151" t="s">
        <v>7</v>
      </c>
      <c r="F151" t="s">
        <v>1598</v>
      </c>
    </row>
    <row r="152" spans="1:6" x14ac:dyDescent="0.15">
      <c r="A152" t="s">
        <v>1599</v>
      </c>
      <c r="B152" s="8">
        <v>0.37851437599650301</v>
      </c>
      <c r="C152" s="8">
        <f t="shared" si="2"/>
        <v>2.6419075824196403</v>
      </c>
      <c r="E152" t="s">
        <v>7</v>
      </c>
      <c r="F152" t="s">
        <v>604</v>
      </c>
    </row>
    <row r="153" spans="1:6" x14ac:dyDescent="0.15">
      <c r="A153" t="s">
        <v>1600</v>
      </c>
      <c r="B153" s="8">
        <v>0.37865608024792402</v>
      </c>
      <c r="C153" s="8">
        <f t="shared" si="2"/>
        <v>2.6409189028346058</v>
      </c>
      <c r="E153" t="s">
        <v>7</v>
      </c>
      <c r="F153" t="s">
        <v>287</v>
      </c>
    </row>
    <row r="154" spans="1:6" x14ac:dyDescent="0.15">
      <c r="A154" t="s">
        <v>1601</v>
      </c>
      <c r="B154" s="8">
        <v>0.37931281008269302</v>
      </c>
      <c r="C154" s="8">
        <f t="shared" si="2"/>
        <v>2.6363465019333057</v>
      </c>
      <c r="E154" t="s">
        <v>7</v>
      </c>
      <c r="F154" t="s">
        <v>1602</v>
      </c>
    </row>
    <row r="155" spans="1:6" x14ac:dyDescent="0.15">
      <c r="A155" t="s">
        <v>1603</v>
      </c>
      <c r="B155" s="8">
        <v>0.37964160200644498</v>
      </c>
      <c r="C155" s="8">
        <f t="shared" si="2"/>
        <v>2.6340632710295631</v>
      </c>
      <c r="E155" t="s">
        <v>7</v>
      </c>
    </row>
    <row r="156" spans="1:6" x14ac:dyDescent="0.15">
      <c r="A156" t="s">
        <v>1604</v>
      </c>
      <c r="B156" s="8">
        <v>0.379752140048225</v>
      </c>
      <c r="C156" s="8">
        <f t="shared" si="2"/>
        <v>2.6332965493571918</v>
      </c>
      <c r="E156" t="s">
        <v>7</v>
      </c>
      <c r="F156" t="s">
        <v>371</v>
      </c>
    </row>
    <row r="157" spans="1:6" x14ac:dyDescent="0.15">
      <c r="A157" t="s">
        <v>1605</v>
      </c>
      <c r="B157" s="8">
        <v>0.37982848271719399</v>
      </c>
      <c r="C157" s="8">
        <f t="shared" si="2"/>
        <v>2.632767276551407</v>
      </c>
      <c r="E157" t="s">
        <v>7</v>
      </c>
      <c r="F157" t="s">
        <v>1606</v>
      </c>
    </row>
    <row r="158" spans="1:6" x14ac:dyDescent="0.15">
      <c r="A158" t="s">
        <v>1607</v>
      </c>
      <c r="B158" s="8">
        <v>0.379881141775536</v>
      </c>
      <c r="C158" s="8">
        <f t="shared" si="2"/>
        <v>2.6324023228056936</v>
      </c>
      <c r="E158" t="s">
        <v>7</v>
      </c>
      <c r="F158" t="s">
        <v>1608</v>
      </c>
    </row>
    <row r="159" spans="1:6" x14ac:dyDescent="0.15">
      <c r="A159" t="s">
        <v>1609</v>
      </c>
      <c r="B159" s="8">
        <v>0.380136641795081</v>
      </c>
      <c r="C159" s="8">
        <f t="shared" si="2"/>
        <v>2.6306330146912456</v>
      </c>
      <c r="E159" t="s">
        <v>7</v>
      </c>
      <c r="F159" t="s">
        <v>999</v>
      </c>
    </row>
    <row r="160" spans="1:6" x14ac:dyDescent="0.15">
      <c r="A160" t="s">
        <v>1610</v>
      </c>
      <c r="B160" s="8">
        <v>0.38033694743767099</v>
      </c>
      <c r="C160" s="8">
        <f t="shared" si="2"/>
        <v>2.629247583588703</v>
      </c>
      <c r="D160" t="s">
        <v>1611</v>
      </c>
      <c r="E160" t="s">
        <v>1612</v>
      </c>
      <c r="F160" t="s">
        <v>1312</v>
      </c>
    </row>
    <row r="161" spans="1:6" x14ac:dyDescent="0.15">
      <c r="A161" t="s">
        <v>1613</v>
      </c>
      <c r="B161" s="8">
        <v>0.38119735129543297</v>
      </c>
      <c r="C161" s="8">
        <f t="shared" si="2"/>
        <v>2.623313085995151</v>
      </c>
      <c r="E161" t="s">
        <v>7</v>
      </c>
      <c r="F161" t="s">
        <v>287</v>
      </c>
    </row>
    <row r="162" spans="1:6" x14ac:dyDescent="0.15">
      <c r="A162" t="s">
        <v>1614</v>
      </c>
      <c r="B162" s="8">
        <v>0.383386116770977</v>
      </c>
      <c r="C162" s="8">
        <f t="shared" si="2"/>
        <v>2.6083364948693983</v>
      </c>
      <c r="E162" t="s">
        <v>7</v>
      </c>
      <c r="F162" t="s">
        <v>1615</v>
      </c>
    </row>
    <row r="163" spans="1:6" x14ac:dyDescent="0.15">
      <c r="A163" t="s">
        <v>1616</v>
      </c>
      <c r="B163" s="8">
        <v>0.38436263513424301</v>
      </c>
      <c r="C163" s="8">
        <f t="shared" si="2"/>
        <v>2.6017097100261544</v>
      </c>
      <c r="E163" t="s">
        <v>7</v>
      </c>
    </row>
    <row r="164" spans="1:6" x14ac:dyDescent="0.15">
      <c r="A164" t="s">
        <v>1617</v>
      </c>
      <c r="B164" s="8">
        <v>0.38479181056424</v>
      </c>
      <c r="C164" s="8">
        <f t="shared" si="2"/>
        <v>2.5988079074075112</v>
      </c>
      <c r="D164" t="s">
        <v>1618</v>
      </c>
      <c r="E164" t="s">
        <v>1619</v>
      </c>
      <c r="F164" t="s">
        <v>1620</v>
      </c>
    </row>
    <row r="165" spans="1:6" x14ac:dyDescent="0.15">
      <c r="A165" t="s">
        <v>1621</v>
      </c>
      <c r="B165" s="8">
        <v>0.38594575637640099</v>
      </c>
      <c r="C165" s="8">
        <f t="shared" si="2"/>
        <v>2.5910376872358478</v>
      </c>
      <c r="E165" t="s">
        <v>7</v>
      </c>
      <c r="F165" t="s">
        <v>1622</v>
      </c>
    </row>
    <row r="166" spans="1:6" x14ac:dyDescent="0.15">
      <c r="A166" t="s">
        <v>1623</v>
      </c>
      <c r="B166" s="8">
        <v>0.38684566173324197</v>
      </c>
      <c r="C166" s="8">
        <f t="shared" si="2"/>
        <v>2.5850102480652146</v>
      </c>
      <c r="E166" t="s">
        <v>7</v>
      </c>
      <c r="F166" t="s">
        <v>1624</v>
      </c>
    </row>
    <row r="167" spans="1:6" x14ac:dyDescent="0.15">
      <c r="A167" t="s">
        <v>1625</v>
      </c>
      <c r="B167" s="8">
        <v>0.38773691489022299</v>
      </c>
      <c r="C167" s="8">
        <f t="shared" si="2"/>
        <v>2.5790683362793105</v>
      </c>
      <c r="E167" t="s">
        <v>7</v>
      </c>
      <c r="F167" t="s">
        <v>1626</v>
      </c>
    </row>
    <row r="168" spans="1:6" x14ac:dyDescent="0.15">
      <c r="A168" t="s">
        <v>1627</v>
      </c>
      <c r="B168" s="8">
        <v>0.38866793614587097</v>
      </c>
      <c r="C168" s="8">
        <f t="shared" si="2"/>
        <v>2.5728903956324558</v>
      </c>
      <c r="E168" t="s">
        <v>7</v>
      </c>
    </row>
    <row r="169" spans="1:6" x14ac:dyDescent="0.15">
      <c r="A169" t="s">
        <v>1628</v>
      </c>
      <c r="B169" s="8">
        <v>0.38875954432869703</v>
      </c>
      <c r="C169" s="8">
        <f t="shared" si="2"/>
        <v>2.5722841138904564</v>
      </c>
      <c r="E169" t="s">
        <v>7</v>
      </c>
      <c r="F169" t="s">
        <v>1370</v>
      </c>
    </row>
    <row r="170" spans="1:6" x14ac:dyDescent="0.15">
      <c r="A170" t="s">
        <v>1629</v>
      </c>
      <c r="B170" s="8">
        <v>0.38876762844021101</v>
      </c>
      <c r="C170" s="8">
        <f t="shared" si="2"/>
        <v>2.5722306253021556</v>
      </c>
      <c r="E170" t="s">
        <v>7</v>
      </c>
      <c r="F170" t="s">
        <v>1630</v>
      </c>
    </row>
    <row r="171" spans="1:6" x14ac:dyDescent="0.15">
      <c r="A171" t="s">
        <v>1631</v>
      </c>
      <c r="B171" s="8">
        <v>0.38943919604702798</v>
      </c>
      <c r="C171" s="8">
        <f t="shared" si="2"/>
        <v>2.5677949475821169</v>
      </c>
      <c r="D171" t="s">
        <v>1632</v>
      </c>
      <c r="E171" t="s">
        <v>1633</v>
      </c>
      <c r="F171" t="s">
        <v>891</v>
      </c>
    </row>
    <row r="172" spans="1:6" x14ac:dyDescent="0.15">
      <c r="A172" t="s">
        <v>1634</v>
      </c>
      <c r="B172" s="8">
        <v>0.391024253664078</v>
      </c>
      <c r="C172" s="8">
        <f t="shared" si="2"/>
        <v>2.557386122803222</v>
      </c>
      <c r="E172" t="s">
        <v>7</v>
      </c>
      <c r="F172" t="s">
        <v>1635</v>
      </c>
    </row>
    <row r="173" spans="1:6" x14ac:dyDescent="0.15">
      <c r="A173" t="s">
        <v>1636</v>
      </c>
      <c r="B173" s="8">
        <v>0.39133878343246797</v>
      </c>
      <c r="C173" s="8">
        <f t="shared" si="2"/>
        <v>2.5553306810761489</v>
      </c>
      <c r="E173" t="s">
        <v>7</v>
      </c>
      <c r="F173" t="s">
        <v>1637</v>
      </c>
    </row>
    <row r="174" spans="1:6" x14ac:dyDescent="0.15">
      <c r="A174" t="s">
        <v>1638</v>
      </c>
      <c r="B174" s="8">
        <v>0.39235187505786301</v>
      </c>
      <c r="C174" s="8">
        <f t="shared" si="2"/>
        <v>2.5487325627092332</v>
      </c>
      <c r="E174" t="s">
        <v>7</v>
      </c>
      <c r="F174" t="s">
        <v>715</v>
      </c>
    </row>
    <row r="175" spans="1:6" x14ac:dyDescent="0.15">
      <c r="A175" t="s">
        <v>1639</v>
      </c>
      <c r="B175" s="8">
        <v>0.392368192852939</v>
      </c>
      <c r="C175" s="8">
        <f t="shared" si="2"/>
        <v>2.5486265661059933</v>
      </c>
      <c r="E175" t="s">
        <v>7</v>
      </c>
      <c r="F175" t="s">
        <v>604</v>
      </c>
    </row>
    <row r="176" spans="1:6" x14ac:dyDescent="0.15">
      <c r="A176" t="s">
        <v>1640</v>
      </c>
      <c r="B176" s="8">
        <v>0.39376314747741797</v>
      </c>
      <c r="C176" s="8">
        <f t="shared" si="2"/>
        <v>2.5395977414502693</v>
      </c>
      <c r="E176" t="s">
        <v>7</v>
      </c>
      <c r="F176" t="s">
        <v>1641</v>
      </c>
    </row>
    <row r="177" spans="1:6" x14ac:dyDescent="0.15">
      <c r="A177" t="s">
        <v>1642</v>
      </c>
      <c r="B177" s="8">
        <v>0.39384230681965698</v>
      </c>
      <c r="C177" s="8">
        <f t="shared" si="2"/>
        <v>2.5390873014003206</v>
      </c>
      <c r="E177" t="s">
        <v>7</v>
      </c>
    </row>
    <row r="178" spans="1:6" x14ac:dyDescent="0.15">
      <c r="A178" t="s">
        <v>1643</v>
      </c>
      <c r="B178" s="8">
        <v>0.39415090713400203</v>
      </c>
      <c r="C178" s="8">
        <f t="shared" si="2"/>
        <v>2.5370993238892217</v>
      </c>
      <c r="E178" t="s">
        <v>7</v>
      </c>
      <c r="F178" t="s">
        <v>1644</v>
      </c>
    </row>
    <row r="179" spans="1:6" x14ac:dyDescent="0.15">
      <c r="A179" t="s">
        <v>1645</v>
      </c>
      <c r="B179" s="8">
        <v>0.395533007850283</v>
      </c>
      <c r="C179" s="8">
        <f t="shared" si="2"/>
        <v>2.5282340036170119</v>
      </c>
      <c r="E179" t="s">
        <v>7</v>
      </c>
    </row>
    <row r="180" spans="1:6" x14ac:dyDescent="0.15">
      <c r="A180" t="s">
        <v>1646</v>
      </c>
      <c r="B180" s="8">
        <v>0.39566737033528399</v>
      </c>
      <c r="C180" s="8">
        <f t="shared" si="2"/>
        <v>2.5273754546719673</v>
      </c>
      <c r="E180" t="s">
        <v>7</v>
      </c>
      <c r="F180" t="s">
        <v>1647</v>
      </c>
    </row>
    <row r="181" spans="1:6" x14ac:dyDescent="0.15">
      <c r="A181" t="s">
        <v>1648</v>
      </c>
      <c r="B181" s="8">
        <v>0.39583744542541399</v>
      </c>
      <c r="C181" s="8">
        <f t="shared" si="2"/>
        <v>2.52628954525836</v>
      </c>
      <c r="D181" t="s">
        <v>7</v>
      </c>
      <c r="E181" t="s">
        <v>7</v>
      </c>
    </row>
    <row r="182" spans="1:6" x14ac:dyDescent="0.15">
      <c r="A182" t="s">
        <v>1649</v>
      </c>
      <c r="B182" s="8">
        <v>0.397112588432526</v>
      </c>
      <c r="C182" s="8">
        <f t="shared" si="2"/>
        <v>2.518177537375931</v>
      </c>
      <c r="E182" t="s">
        <v>7</v>
      </c>
      <c r="F182" t="s">
        <v>769</v>
      </c>
    </row>
    <row r="183" spans="1:6" x14ac:dyDescent="0.15">
      <c r="A183" t="s">
        <v>1650</v>
      </c>
      <c r="B183" s="8">
        <v>0.39782614559804502</v>
      </c>
      <c r="C183" s="8">
        <f t="shared" si="2"/>
        <v>2.5136608316598137</v>
      </c>
      <c r="E183" t="s">
        <v>7</v>
      </c>
      <c r="F183" t="s">
        <v>1651</v>
      </c>
    </row>
    <row r="184" spans="1:6" x14ac:dyDescent="0.15">
      <c r="A184" t="s">
        <v>1652</v>
      </c>
      <c r="B184" s="8">
        <v>0.39987749664951</v>
      </c>
      <c r="C184" s="8">
        <f t="shared" si="2"/>
        <v>2.5007658804978803</v>
      </c>
      <c r="E184" t="s">
        <v>7</v>
      </c>
      <c r="F184" t="s">
        <v>1653</v>
      </c>
    </row>
    <row r="185" spans="1:6" x14ac:dyDescent="0.15">
      <c r="A185" t="s">
        <v>1654</v>
      </c>
      <c r="B185" s="8">
        <v>0.40187813726278698</v>
      </c>
      <c r="C185" s="8">
        <f t="shared" si="2"/>
        <v>2.4883165001486578</v>
      </c>
      <c r="D185" t="s">
        <v>1655</v>
      </c>
      <c r="E185" t="s">
        <v>1656</v>
      </c>
      <c r="F185" t="s">
        <v>1657</v>
      </c>
    </row>
    <row r="186" spans="1:6" x14ac:dyDescent="0.15">
      <c r="A186" t="s">
        <v>1658</v>
      </c>
      <c r="B186" s="8">
        <v>0.40273422914733398</v>
      </c>
      <c r="C186" s="8">
        <f t="shared" si="2"/>
        <v>2.4830270874099596</v>
      </c>
      <c r="E186" t="s">
        <v>7</v>
      </c>
    </row>
    <row r="187" spans="1:6" x14ac:dyDescent="0.15">
      <c r="A187" t="s">
        <v>1659</v>
      </c>
      <c r="B187" s="8">
        <v>0.403211865661536</v>
      </c>
      <c r="C187" s="8">
        <f t="shared" si="2"/>
        <v>2.4800857443997439</v>
      </c>
      <c r="E187" t="s">
        <v>7</v>
      </c>
      <c r="F187" t="s">
        <v>891</v>
      </c>
    </row>
    <row r="188" spans="1:6" x14ac:dyDescent="0.15">
      <c r="A188" t="s">
        <v>1660</v>
      </c>
      <c r="B188" s="8">
        <v>0.40328453835345401</v>
      </c>
      <c r="C188" s="8">
        <f t="shared" si="2"/>
        <v>2.4796388279174781</v>
      </c>
      <c r="D188" t="s">
        <v>1661</v>
      </c>
      <c r="E188" t="s">
        <v>1662</v>
      </c>
      <c r="F188" t="s">
        <v>1663</v>
      </c>
    </row>
    <row r="189" spans="1:6" x14ac:dyDescent="0.15">
      <c r="A189" t="s">
        <v>1664</v>
      </c>
      <c r="B189" s="8">
        <v>0.40335163246380401</v>
      </c>
      <c r="C189" s="8">
        <f t="shared" si="2"/>
        <v>2.4792263611074836</v>
      </c>
      <c r="E189" t="s">
        <v>7</v>
      </c>
      <c r="F189" t="s">
        <v>1665</v>
      </c>
    </row>
    <row r="190" spans="1:6" x14ac:dyDescent="0.15">
      <c r="A190" t="s">
        <v>1666</v>
      </c>
      <c r="B190" s="8">
        <v>0.40357536012600398</v>
      </c>
      <c r="C190" s="8">
        <f t="shared" si="2"/>
        <v>2.4778519671958685</v>
      </c>
      <c r="E190" t="s">
        <v>7</v>
      </c>
      <c r="F190" t="s">
        <v>1667</v>
      </c>
    </row>
    <row r="191" spans="1:6" x14ac:dyDescent="0.15">
      <c r="A191" t="s">
        <v>1668</v>
      </c>
      <c r="B191" s="8">
        <v>0.40435658185052298</v>
      </c>
      <c r="C191" s="8">
        <f t="shared" si="2"/>
        <v>2.4730647277300073</v>
      </c>
      <c r="E191" t="s">
        <v>7</v>
      </c>
      <c r="F191" t="s">
        <v>1163</v>
      </c>
    </row>
    <row r="192" spans="1:6" x14ac:dyDescent="0.15">
      <c r="A192" t="s">
        <v>1669</v>
      </c>
      <c r="B192" s="8">
        <v>0.40485859195461199</v>
      </c>
      <c r="C192" s="8">
        <f t="shared" si="2"/>
        <v>2.4699982163453957</v>
      </c>
      <c r="E192" t="s">
        <v>7</v>
      </c>
      <c r="F192" t="s">
        <v>1670</v>
      </c>
    </row>
    <row r="193" spans="1:6" x14ac:dyDescent="0.15">
      <c r="A193" t="s">
        <v>1671</v>
      </c>
      <c r="B193" s="8">
        <v>0.40493156144343201</v>
      </c>
      <c r="C193" s="8">
        <f t="shared" si="2"/>
        <v>2.4695531176561492</v>
      </c>
      <c r="E193" t="s">
        <v>7</v>
      </c>
      <c r="F193" t="s">
        <v>1672</v>
      </c>
    </row>
    <row r="194" spans="1:6" x14ac:dyDescent="0.15">
      <c r="A194" t="s">
        <v>1673</v>
      </c>
      <c r="B194" s="8">
        <v>0.40556357778852098</v>
      </c>
      <c r="C194" s="8">
        <f t="shared" si="2"/>
        <v>2.4657046509276155</v>
      </c>
      <c r="E194" t="s">
        <v>7</v>
      </c>
      <c r="F194" t="s">
        <v>1354</v>
      </c>
    </row>
    <row r="195" spans="1:6" x14ac:dyDescent="0.15">
      <c r="A195" t="s">
        <v>1674</v>
      </c>
      <c r="B195" s="8">
        <v>0.40587854911327398</v>
      </c>
      <c r="C195" s="8">
        <f t="shared" si="2"/>
        <v>2.4637912059770288</v>
      </c>
      <c r="E195" t="s">
        <v>7</v>
      </c>
      <c r="F195" t="s">
        <v>600</v>
      </c>
    </row>
    <row r="196" spans="1:6" x14ac:dyDescent="0.15">
      <c r="A196" t="s">
        <v>1675</v>
      </c>
      <c r="B196" s="8">
        <v>0.40698851835989402</v>
      </c>
      <c r="C196" s="8">
        <f t="shared" si="2"/>
        <v>2.4570717720240811</v>
      </c>
      <c r="E196" t="s">
        <v>7</v>
      </c>
      <c r="F196" t="s">
        <v>287</v>
      </c>
    </row>
    <row r="197" spans="1:6" x14ac:dyDescent="0.15">
      <c r="A197" t="s">
        <v>1676</v>
      </c>
      <c r="B197" s="8">
        <v>0.40819488231110601</v>
      </c>
      <c r="C197" s="8">
        <f t="shared" si="2"/>
        <v>2.449810233627205</v>
      </c>
      <c r="E197" t="s">
        <v>7</v>
      </c>
      <c r="F197" t="s">
        <v>1677</v>
      </c>
    </row>
    <row r="198" spans="1:6" x14ac:dyDescent="0.15">
      <c r="A198" t="s">
        <v>1678</v>
      </c>
      <c r="B198" s="8">
        <v>0.40868466060792402</v>
      </c>
      <c r="C198" s="8">
        <f t="shared" ref="C198:C261" si="3">1/B198</f>
        <v>2.4468743175055465</v>
      </c>
      <c r="E198" t="s">
        <v>7</v>
      </c>
      <c r="F198" t="s">
        <v>377</v>
      </c>
    </row>
    <row r="199" spans="1:6" x14ac:dyDescent="0.15">
      <c r="A199" t="s">
        <v>1679</v>
      </c>
      <c r="B199" s="8">
        <v>0.40885182917389901</v>
      </c>
      <c r="C199" s="8">
        <f t="shared" si="3"/>
        <v>2.4458738561119779</v>
      </c>
      <c r="D199" t="s">
        <v>1680</v>
      </c>
      <c r="E199" t="s">
        <v>1681</v>
      </c>
      <c r="F199" t="s">
        <v>1682</v>
      </c>
    </row>
    <row r="200" spans="1:6" x14ac:dyDescent="0.15">
      <c r="A200" t="s">
        <v>1683</v>
      </c>
      <c r="B200" s="8">
        <v>0.409805144361718</v>
      </c>
      <c r="C200" s="8">
        <f t="shared" si="3"/>
        <v>2.4401841064184921</v>
      </c>
      <c r="E200" t="s">
        <v>7</v>
      </c>
      <c r="F200" t="s">
        <v>1684</v>
      </c>
    </row>
    <row r="201" spans="1:6" x14ac:dyDescent="0.15">
      <c r="A201" t="s">
        <v>1685</v>
      </c>
      <c r="B201" s="8">
        <v>0.410515898206124</v>
      </c>
      <c r="C201" s="8">
        <f t="shared" si="3"/>
        <v>2.4359592512002797</v>
      </c>
      <c r="E201" t="s">
        <v>7</v>
      </c>
    </row>
    <row r="202" spans="1:6" x14ac:dyDescent="0.15">
      <c r="A202" t="s">
        <v>1686</v>
      </c>
      <c r="B202" s="8">
        <v>0.41076637677543099</v>
      </c>
      <c r="C202" s="8">
        <f t="shared" si="3"/>
        <v>2.4344738433805828</v>
      </c>
      <c r="E202" t="s">
        <v>7</v>
      </c>
    </row>
    <row r="203" spans="1:6" x14ac:dyDescent="0.15">
      <c r="A203" t="s">
        <v>1687</v>
      </c>
      <c r="B203" s="8">
        <v>0.41153869733952703</v>
      </c>
      <c r="C203" s="8">
        <f t="shared" si="3"/>
        <v>2.429905149782261</v>
      </c>
      <c r="E203" t="s">
        <v>7</v>
      </c>
      <c r="F203" t="s">
        <v>1688</v>
      </c>
    </row>
    <row r="204" spans="1:6" x14ac:dyDescent="0.15">
      <c r="A204" t="s">
        <v>1689</v>
      </c>
      <c r="B204" s="8">
        <v>0.41206390486422401</v>
      </c>
      <c r="C204" s="8">
        <f t="shared" si="3"/>
        <v>2.4268080465079858</v>
      </c>
      <c r="E204" t="s">
        <v>7</v>
      </c>
      <c r="F204" t="s">
        <v>635</v>
      </c>
    </row>
    <row r="205" spans="1:6" x14ac:dyDescent="0.15">
      <c r="A205" t="s">
        <v>1690</v>
      </c>
      <c r="B205" s="8">
        <v>0.41322229482849299</v>
      </c>
      <c r="C205" s="8">
        <f t="shared" si="3"/>
        <v>2.4200049525765492</v>
      </c>
      <c r="E205" t="s">
        <v>7</v>
      </c>
      <c r="F205" t="s">
        <v>1691</v>
      </c>
    </row>
    <row r="206" spans="1:6" x14ac:dyDescent="0.15">
      <c r="A206" t="s">
        <v>1692</v>
      </c>
      <c r="B206" s="8">
        <v>0.41327671894722201</v>
      </c>
      <c r="C206" s="8">
        <f t="shared" si="3"/>
        <v>2.4196862638364736</v>
      </c>
      <c r="E206" t="s">
        <v>7</v>
      </c>
      <c r="F206" t="s">
        <v>1693</v>
      </c>
    </row>
    <row r="207" spans="1:6" x14ac:dyDescent="0.15">
      <c r="A207" t="s">
        <v>1694</v>
      </c>
      <c r="B207" s="8">
        <v>0.41461953602421098</v>
      </c>
      <c r="C207" s="8">
        <f t="shared" si="3"/>
        <v>2.4118496913797296</v>
      </c>
      <c r="E207" t="s">
        <v>7</v>
      </c>
      <c r="F207" t="s">
        <v>1695</v>
      </c>
    </row>
    <row r="208" spans="1:6" x14ac:dyDescent="0.15">
      <c r="A208" t="s">
        <v>1696</v>
      </c>
      <c r="B208" s="8">
        <v>0.41475175758906602</v>
      </c>
      <c r="C208" s="8">
        <f t="shared" si="3"/>
        <v>2.4110808012314564</v>
      </c>
      <c r="E208" t="s">
        <v>7</v>
      </c>
      <c r="F208" t="s">
        <v>1697</v>
      </c>
    </row>
    <row r="209" spans="1:6" x14ac:dyDescent="0.15">
      <c r="A209" t="s">
        <v>1698</v>
      </c>
      <c r="B209" s="8">
        <v>0.41500769729582898</v>
      </c>
      <c r="C209" s="8">
        <f t="shared" si="3"/>
        <v>2.4095938617908872</v>
      </c>
      <c r="D209" t="s">
        <v>1459</v>
      </c>
      <c r="E209" t="s">
        <v>1460</v>
      </c>
      <c r="F209" t="s">
        <v>1699</v>
      </c>
    </row>
    <row r="210" spans="1:6" x14ac:dyDescent="0.15">
      <c r="A210" t="s">
        <v>1700</v>
      </c>
      <c r="B210" s="8">
        <v>0.41582834264244101</v>
      </c>
      <c r="C210" s="8">
        <f t="shared" si="3"/>
        <v>2.4048384812958061</v>
      </c>
      <c r="E210" t="s">
        <v>7</v>
      </c>
    </row>
    <row r="211" spans="1:6" x14ac:dyDescent="0.15">
      <c r="A211" t="s">
        <v>1701</v>
      </c>
      <c r="B211" s="8">
        <v>0.41589464088301997</v>
      </c>
      <c r="C211" s="8">
        <f t="shared" si="3"/>
        <v>2.4044551232418336</v>
      </c>
      <c r="E211" t="s">
        <v>7</v>
      </c>
      <c r="F211" t="s">
        <v>1702</v>
      </c>
    </row>
    <row r="212" spans="1:6" x14ac:dyDescent="0.15">
      <c r="A212" t="s">
        <v>1703</v>
      </c>
      <c r="B212" s="8">
        <v>0.416731482653727</v>
      </c>
      <c r="C212" s="8">
        <f t="shared" si="3"/>
        <v>2.3996267179816746</v>
      </c>
      <c r="D212" t="s">
        <v>1704</v>
      </c>
      <c r="E212" t="s">
        <v>1705</v>
      </c>
      <c r="F212" t="s">
        <v>1706</v>
      </c>
    </row>
    <row r="213" spans="1:6" x14ac:dyDescent="0.15">
      <c r="A213" t="s">
        <v>1707</v>
      </c>
      <c r="B213" s="8">
        <v>0.41728934828646103</v>
      </c>
      <c r="C213" s="8">
        <f t="shared" si="3"/>
        <v>2.3964187058844346</v>
      </c>
      <c r="D213" t="s">
        <v>7</v>
      </c>
      <c r="E213" t="s">
        <v>7</v>
      </c>
    </row>
    <row r="214" spans="1:6" x14ac:dyDescent="0.15">
      <c r="A214" t="s">
        <v>1708</v>
      </c>
      <c r="B214" s="8">
        <v>0.41992395625844797</v>
      </c>
      <c r="C214" s="8">
        <f t="shared" si="3"/>
        <v>2.3813835459878745</v>
      </c>
      <c r="E214" t="s">
        <v>7</v>
      </c>
    </row>
    <row r="215" spans="1:6" x14ac:dyDescent="0.15">
      <c r="A215" t="s">
        <v>1709</v>
      </c>
      <c r="B215" s="8">
        <v>0.42051524244281802</v>
      </c>
      <c r="C215" s="8">
        <f t="shared" si="3"/>
        <v>2.3780350842716023</v>
      </c>
      <c r="E215" t="s">
        <v>7</v>
      </c>
    </row>
    <row r="216" spans="1:6" x14ac:dyDescent="0.15">
      <c r="A216" t="s">
        <v>1710</v>
      </c>
      <c r="B216" s="8">
        <v>0.421273771023222</v>
      </c>
      <c r="C216" s="8">
        <f t="shared" si="3"/>
        <v>2.3737532901018819</v>
      </c>
      <c r="E216" t="s">
        <v>7</v>
      </c>
      <c r="F216" t="s">
        <v>1711</v>
      </c>
    </row>
    <row r="217" spans="1:6" x14ac:dyDescent="0.15">
      <c r="A217" t="s">
        <v>1712</v>
      </c>
      <c r="B217" s="8">
        <v>0.42184356523086702</v>
      </c>
      <c r="C217" s="8">
        <f t="shared" si="3"/>
        <v>2.3705470046762924</v>
      </c>
      <c r="E217" t="s">
        <v>7</v>
      </c>
      <c r="F217" t="s">
        <v>1713</v>
      </c>
    </row>
    <row r="218" spans="1:6" x14ac:dyDescent="0.15">
      <c r="A218" t="s">
        <v>1714</v>
      </c>
      <c r="B218" s="8">
        <v>0.42193421887028898</v>
      </c>
      <c r="C218" s="8">
        <f t="shared" si="3"/>
        <v>2.3700376866267394</v>
      </c>
      <c r="E218" t="s">
        <v>7</v>
      </c>
    </row>
    <row r="219" spans="1:6" x14ac:dyDescent="0.15">
      <c r="A219" t="s">
        <v>1715</v>
      </c>
      <c r="B219" s="8">
        <v>0.42229995543344101</v>
      </c>
      <c r="C219" s="8">
        <f t="shared" si="3"/>
        <v>2.3679850947974126</v>
      </c>
      <c r="E219" t="s">
        <v>7</v>
      </c>
    </row>
    <row r="220" spans="1:6" x14ac:dyDescent="0.15">
      <c r="A220" t="s">
        <v>1716</v>
      </c>
      <c r="B220" s="8">
        <v>0.42231166423669703</v>
      </c>
      <c r="C220" s="8">
        <f t="shared" si="3"/>
        <v>2.3679194412198865</v>
      </c>
      <c r="E220" t="s">
        <v>7</v>
      </c>
      <c r="F220" t="s">
        <v>1717</v>
      </c>
    </row>
    <row r="221" spans="1:6" x14ac:dyDescent="0.15">
      <c r="A221" t="s">
        <v>1718</v>
      </c>
      <c r="B221" s="8">
        <v>0.42235850269622599</v>
      </c>
      <c r="C221" s="8">
        <f t="shared" si="3"/>
        <v>2.3676568451120601</v>
      </c>
      <c r="E221" t="s">
        <v>7</v>
      </c>
      <c r="F221" t="s">
        <v>1719</v>
      </c>
    </row>
    <row r="222" spans="1:6" x14ac:dyDescent="0.15">
      <c r="A222" t="s">
        <v>1720</v>
      </c>
      <c r="B222" s="8">
        <v>0.42320248384383802</v>
      </c>
      <c r="C222" s="8">
        <f t="shared" si="3"/>
        <v>2.3629350917727616</v>
      </c>
      <c r="E222" t="s">
        <v>7</v>
      </c>
    </row>
    <row r="223" spans="1:6" x14ac:dyDescent="0.15">
      <c r="A223" t="s">
        <v>1721</v>
      </c>
      <c r="B223" s="8">
        <v>0.42398055348227798</v>
      </c>
      <c r="C223" s="8">
        <f t="shared" si="3"/>
        <v>2.3585987418213019</v>
      </c>
      <c r="E223" t="s">
        <v>7</v>
      </c>
      <c r="F223" t="s">
        <v>1722</v>
      </c>
    </row>
    <row r="224" spans="1:6" x14ac:dyDescent="0.15">
      <c r="A224" t="s">
        <v>1723</v>
      </c>
      <c r="B224" s="8">
        <v>0.42404227296844599</v>
      </c>
      <c r="C224" s="8">
        <f t="shared" si="3"/>
        <v>2.358255447032783</v>
      </c>
      <c r="D224" t="s">
        <v>1661</v>
      </c>
      <c r="E224" t="s">
        <v>1662</v>
      </c>
      <c r="F224" t="s">
        <v>1724</v>
      </c>
    </row>
    <row r="225" spans="1:6" x14ac:dyDescent="0.15">
      <c r="A225" t="s">
        <v>1725</v>
      </c>
      <c r="B225" s="8">
        <v>0.42506636209800303</v>
      </c>
      <c r="C225" s="8">
        <f t="shared" si="3"/>
        <v>2.3525738312114206</v>
      </c>
      <c r="E225" t="s">
        <v>7</v>
      </c>
    </row>
    <row r="226" spans="1:6" x14ac:dyDescent="0.15">
      <c r="A226" t="s">
        <v>1726</v>
      </c>
      <c r="B226" s="8">
        <v>0.42555278556272502</v>
      </c>
      <c r="C226" s="8">
        <f t="shared" si="3"/>
        <v>2.3498847473825393</v>
      </c>
      <c r="E226" t="s">
        <v>7</v>
      </c>
      <c r="F226" t="s">
        <v>1727</v>
      </c>
    </row>
    <row r="227" spans="1:6" x14ac:dyDescent="0.15">
      <c r="A227" t="s">
        <v>1728</v>
      </c>
      <c r="B227" s="8">
        <v>0.42743886602806602</v>
      </c>
      <c r="C227" s="8">
        <f t="shared" si="3"/>
        <v>2.3395158453708302</v>
      </c>
      <c r="E227" t="s">
        <v>7</v>
      </c>
      <c r="F227" t="s">
        <v>1729</v>
      </c>
    </row>
    <row r="228" spans="1:6" x14ac:dyDescent="0.15">
      <c r="A228" t="s">
        <v>1730</v>
      </c>
      <c r="B228" s="8">
        <v>0.42849491829123898</v>
      </c>
      <c r="C228" s="8">
        <f t="shared" si="3"/>
        <v>2.3337499636817656</v>
      </c>
      <c r="E228" t="s">
        <v>7</v>
      </c>
      <c r="F228" t="s">
        <v>1731</v>
      </c>
    </row>
    <row r="229" spans="1:6" x14ac:dyDescent="0.15">
      <c r="A229" t="s">
        <v>1732</v>
      </c>
      <c r="B229" s="8">
        <v>0.42961313258932499</v>
      </c>
      <c r="C229" s="8">
        <f t="shared" si="3"/>
        <v>2.3276755856435103</v>
      </c>
      <c r="E229" t="s">
        <v>7</v>
      </c>
      <c r="F229" t="s">
        <v>244</v>
      </c>
    </row>
    <row r="230" spans="1:6" x14ac:dyDescent="0.15">
      <c r="A230" t="s">
        <v>1733</v>
      </c>
      <c r="B230" s="8">
        <v>0.42980077819003798</v>
      </c>
      <c r="C230" s="8">
        <f t="shared" si="3"/>
        <v>2.3266593518307834</v>
      </c>
      <c r="E230" t="s">
        <v>7</v>
      </c>
      <c r="F230" t="s">
        <v>1734</v>
      </c>
    </row>
    <row r="231" spans="1:6" x14ac:dyDescent="0.15">
      <c r="A231" t="s">
        <v>1735</v>
      </c>
      <c r="B231" s="8">
        <v>0.43025086563985199</v>
      </c>
      <c r="C231" s="8">
        <f t="shared" si="3"/>
        <v>2.3242254225632752</v>
      </c>
      <c r="D231" t="s">
        <v>1736</v>
      </c>
      <c r="E231" t="s">
        <v>1737</v>
      </c>
      <c r="F231" t="s">
        <v>1738</v>
      </c>
    </row>
    <row r="232" spans="1:6" x14ac:dyDescent="0.15">
      <c r="A232" t="s">
        <v>1739</v>
      </c>
      <c r="B232" s="8">
        <v>0.430656645827524</v>
      </c>
      <c r="C232" s="8">
        <f t="shared" si="3"/>
        <v>2.3220354537393937</v>
      </c>
      <c r="E232" t="s">
        <v>7</v>
      </c>
      <c r="F232" t="s">
        <v>1562</v>
      </c>
    </row>
    <row r="233" spans="1:6" x14ac:dyDescent="0.15">
      <c r="A233" t="s">
        <v>1740</v>
      </c>
      <c r="B233" s="8">
        <v>0.431334793359679</v>
      </c>
      <c r="C233" s="8">
        <f t="shared" si="3"/>
        <v>2.3183847336102232</v>
      </c>
      <c r="E233" t="s">
        <v>7</v>
      </c>
      <c r="F233" t="s">
        <v>377</v>
      </c>
    </row>
    <row r="234" spans="1:6" x14ac:dyDescent="0.15">
      <c r="A234" t="s">
        <v>1741</v>
      </c>
      <c r="B234" s="8">
        <v>0.43189723931873097</v>
      </c>
      <c r="C234" s="8">
        <f t="shared" si="3"/>
        <v>2.3153655753331206</v>
      </c>
      <c r="E234" t="s">
        <v>7</v>
      </c>
    </row>
    <row r="235" spans="1:6" x14ac:dyDescent="0.15">
      <c r="A235" t="s">
        <v>1742</v>
      </c>
      <c r="B235" s="8">
        <v>0.43248140230771598</v>
      </c>
      <c r="C235" s="8">
        <f t="shared" si="3"/>
        <v>2.3122381555923819</v>
      </c>
      <c r="E235" t="s">
        <v>7</v>
      </c>
      <c r="F235" t="s">
        <v>1743</v>
      </c>
    </row>
    <row r="236" spans="1:6" x14ac:dyDescent="0.15">
      <c r="A236" t="s">
        <v>1744</v>
      </c>
      <c r="B236" s="8">
        <v>0.432871283184525</v>
      </c>
      <c r="C236" s="8">
        <f t="shared" si="3"/>
        <v>2.3101555562735689</v>
      </c>
      <c r="D236" t="s">
        <v>1745</v>
      </c>
      <c r="E236" t="s">
        <v>1746</v>
      </c>
      <c r="F236" t="s">
        <v>1747</v>
      </c>
    </row>
    <row r="237" spans="1:6" x14ac:dyDescent="0.15">
      <c r="A237" t="s">
        <v>1748</v>
      </c>
      <c r="B237" s="8">
        <v>0.43350483817653901</v>
      </c>
      <c r="C237" s="8">
        <f t="shared" si="3"/>
        <v>2.3067793296294505</v>
      </c>
      <c r="E237" t="s">
        <v>7</v>
      </c>
      <c r="F237" t="s">
        <v>1749</v>
      </c>
    </row>
    <row r="238" spans="1:6" x14ac:dyDescent="0.15">
      <c r="A238" t="s">
        <v>1750</v>
      </c>
      <c r="B238" s="8">
        <v>0.433922710341132</v>
      </c>
      <c r="C238" s="8">
        <f t="shared" si="3"/>
        <v>2.3045578767099828</v>
      </c>
      <c r="E238" t="s">
        <v>7</v>
      </c>
      <c r="F238" t="s">
        <v>1751</v>
      </c>
    </row>
    <row r="239" spans="1:6" x14ac:dyDescent="0.15">
      <c r="A239" t="s">
        <v>1752</v>
      </c>
      <c r="B239" s="8">
        <v>0.43420552843242999</v>
      </c>
      <c r="C239" s="8">
        <f t="shared" si="3"/>
        <v>2.303056811851758</v>
      </c>
      <c r="E239" t="s">
        <v>7</v>
      </c>
      <c r="F239" t="s">
        <v>695</v>
      </c>
    </row>
    <row r="240" spans="1:6" x14ac:dyDescent="0.15">
      <c r="A240" t="s">
        <v>1753</v>
      </c>
      <c r="B240" s="8">
        <v>0.43535675092654702</v>
      </c>
      <c r="C240" s="8">
        <f t="shared" si="3"/>
        <v>2.2969667930306632</v>
      </c>
      <c r="E240" t="s">
        <v>7</v>
      </c>
      <c r="F240" t="s">
        <v>377</v>
      </c>
    </row>
    <row r="241" spans="1:6" x14ac:dyDescent="0.15">
      <c r="A241" t="s">
        <v>1754</v>
      </c>
      <c r="B241" s="8">
        <v>0.43556501947710402</v>
      </c>
      <c r="C241" s="8">
        <f t="shared" si="3"/>
        <v>2.2958684818181689</v>
      </c>
      <c r="E241" t="s">
        <v>7</v>
      </c>
      <c r="F241" t="s">
        <v>1755</v>
      </c>
    </row>
    <row r="242" spans="1:6" x14ac:dyDescent="0.15">
      <c r="A242" t="s">
        <v>1756</v>
      </c>
      <c r="B242" s="8">
        <v>0.43581265659197899</v>
      </c>
      <c r="C242" s="8">
        <f t="shared" si="3"/>
        <v>2.2945639252882697</v>
      </c>
      <c r="D242" t="s">
        <v>1434</v>
      </c>
      <c r="E242" t="s">
        <v>1435</v>
      </c>
      <c r="F242" t="s">
        <v>1312</v>
      </c>
    </row>
    <row r="243" spans="1:6" x14ac:dyDescent="0.15">
      <c r="A243" t="s">
        <v>1757</v>
      </c>
      <c r="B243" s="8">
        <v>0.43656549103959602</v>
      </c>
      <c r="C243" s="8">
        <f t="shared" si="3"/>
        <v>2.2906070693281184</v>
      </c>
      <c r="E243" t="s">
        <v>7</v>
      </c>
    </row>
    <row r="244" spans="1:6" x14ac:dyDescent="0.15">
      <c r="A244" t="s">
        <v>1758</v>
      </c>
      <c r="B244" s="8">
        <v>0.436601805046541</v>
      </c>
      <c r="C244" s="8">
        <f t="shared" si="3"/>
        <v>2.2904165499118854</v>
      </c>
      <c r="E244" t="s">
        <v>7</v>
      </c>
      <c r="F244" t="s">
        <v>1759</v>
      </c>
    </row>
    <row r="245" spans="1:6" x14ac:dyDescent="0.15">
      <c r="A245" t="s">
        <v>1760</v>
      </c>
      <c r="B245" s="8">
        <v>0.43679250314621698</v>
      </c>
      <c r="C245" s="8">
        <f t="shared" si="3"/>
        <v>2.2894165829243831</v>
      </c>
      <c r="E245" t="s">
        <v>7</v>
      </c>
      <c r="F245" t="s">
        <v>1761</v>
      </c>
    </row>
    <row r="246" spans="1:6" x14ac:dyDescent="0.15">
      <c r="A246" t="s">
        <v>1762</v>
      </c>
      <c r="B246" s="8">
        <v>0.43716505857384802</v>
      </c>
      <c r="C246" s="8">
        <f t="shared" si="3"/>
        <v>2.2874655244915352</v>
      </c>
      <c r="E246" t="s">
        <v>7</v>
      </c>
      <c r="F246" t="s">
        <v>1763</v>
      </c>
    </row>
    <row r="247" spans="1:6" x14ac:dyDescent="0.15">
      <c r="A247" t="s">
        <v>1764</v>
      </c>
      <c r="B247" s="8">
        <v>0.43719233120001799</v>
      </c>
      <c r="C247" s="8">
        <f t="shared" si="3"/>
        <v>2.2873228294173673</v>
      </c>
      <c r="E247" t="s">
        <v>7</v>
      </c>
      <c r="F247" t="s">
        <v>1765</v>
      </c>
    </row>
    <row r="248" spans="1:6" x14ac:dyDescent="0.15">
      <c r="A248" t="s">
        <v>1766</v>
      </c>
      <c r="B248" s="8">
        <v>0.43753489899555797</v>
      </c>
      <c r="C248" s="8">
        <f t="shared" si="3"/>
        <v>2.2855319708112072</v>
      </c>
      <c r="E248" t="s">
        <v>7</v>
      </c>
      <c r="F248" t="s">
        <v>1767</v>
      </c>
    </row>
    <row r="249" spans="1:6" x14ac:dyDescent="0.15">
      <c r="A249" t="s">
        <v>1768</v>
      </c>
      <c r="B249" s="8">
        <v>0.44025460511255199</v>
      </c>
      <c r="C249" s="8">
        <f t="shared" si="3"/>
        <v>2.2714129242199474</v>
      </c>
      <c r="D249" t="s">
        <v>1769</v>
      </c>
      <c r="E249" t="s">
        <v>1770</v>
      </c>
      <c r="F249" t="s">
        <v>1771</v>
      </c>
    </row>
    <row r="250" spans="1:6" x14ac:dyDescent="0.15">
      <c r="A250" t="s">
        <v>1772</v>
      </c>
      <c r="B250" s="8">
        <v>0.44045605760624701</v>
      </c>
      <c r="C250" s="8">
        <f t="shared" si="3"/>
        <v>2.270374042383966</v>
      </c>
      <c r="E250" t="s">
        <v>7</v>
      </c>
      <c r="F250" t="s">
        <v>1773</v>
      </c>
    </row>
    <row r="251" spans="1:6" x14ac:dyDescent="0.15">
      <c r="A251" t="s">
        <v>1774</v>
      </c>
      <c r="B251" s="8">
        <v>0.44084090473973703</v>
      </c>
      <c r="C251" s="8">
        <f t="shared" si="3"/>
        <v>2.2683920417738421</v>
      </c>
      <c r="E251" t="s">
        <v>7</v>
      </c>
    </row>
    <row r="252" spans="1:6" x14ac:dyDescent="0.15">
      <c r="A252" t="s">
        <v>1775</v>
      </c>
      <c r="B252" s="8">
        <v>0.44103345438525199</v>
      </c>
      <c r="C252" s="8">
        <f t="shared" si="3"/>
        <v>2.2674016904089069</v>
      </c>
      <c r="E252" t="s">
        <v>7</v>
      </c>
      <c r="F252" t="s">
        <v>1776</v>
      </c>
    </row>
    <row r="253" spans="1:6" x14ac:dyDescent="0.15">
      <c r="A253" t="s">
        <v>1777</v>
      </c>
      <c r="B253" s="8">
        <v>0.44131784805806601</v>
      </c>
      <c r="C253" s="8">
        <f t="shared" si="3"/>
        <v>2.2659405333373823</v>
      </c>
      <c r="E253" t="s">
        <v>7</v>
      </c>
      <c r="F253" t="s">
        <v>1778</v>
      </c>
    </row>
    <row r="254" spans="1:6" x14ac:dyDescent="0.15">
      <c r="A254" t="s">
        <v>1779</v>
      </c>
      <c r="B254" s="8">
        <v>0.441884122764715</v>
      </c>
      <c r="C254" s="8">
        <f t="shared" si="3"/>
        <v>2.2630367295012737</v>
      </c>
      <c r="E254" t="s">
        <v>7</v>
      </c>
      <c r="F254" t="s">
        <v>1780</v>
      </c>
    </row>
    <row r="255" spans="1:6" x14ac:dyDescent="0.15">
      <c r="A255" t="s">
        <v>1781</v>
      </c>
      <c r="B255" s="8">
        <v>0.44194844850036202</v>
      </c>
      <c r="C255" s="8">
        <f t="shared" si="3"/>
        <v>2.2627073437936978</v>
      </c>
      <c r="E255" t="s">
        <v>7</v>
      </c>
      <c r="F255" t="s">
        <v>1782</v>
      </c>
    </row>
    <row r="256" spans="1:6" x14ac:dyDescent="0.15">
      <c r="A256" t="s">
        <v>1783</v>
      </c>
      <c r="B256" s="8">
        <v>0.44213841721612401</v>
      </c>
      <c r="C256" s="8">
        <f t="shared" si="3"/>
        <v>2.2617351513953259</v>
      </c>
      <c r="E256" t="s">
        <v>7</v>
      </c>
      <c r="F256" t="s">
        <v>1784</v>
      </c>
    </row>
    <row r="257" spans="1:6" x14ac:dyDescent="0.15">
      <c r="A257" t="s">
        <v>1785</v>
      </c>
      <c r="B257" s="8">
        <v>0.44376875545219502</v>
      </c>
      <c r="C257" s="8">
        <f t="shared" si="3"/>
        <v>2.2534258838953454</v>
      </c>
      <c r="E257" t="s">
        <v>7</v>
      </c>
      <c r="F257" t="s">
        <v>1665</v>
      </c>
    </row>
    <row r="258" spans="1:6" x14ac:dyDescent="0.15">
      <c r="A258" t="s">
        <v>1786</v>
      </c>
      <c r="B258" s="8">
        <v>0.44432585552860399</v>
      </c>
      <c r="C258" s="8">
        <f t="shared" si="3"/>
        <v>2.2506005166193255</v>
      </c>
      <c r="E258" t="s">
        <v>7</v>
      </c>
      <c r="F258" t="s">
        <v>1787</v>
      </c>
    </row>
    <row r="259" spans="1:6" x14ac:dyDescent="0.15">
      <c r="A259" t="s">
        <v>1788</v>
      </c>
      <c r="B259" s="8">
        <v>0.44514584658364198</v>
      </c>
      <c r="C259" s="8">
        <f t="shared" si="3"/>
        <v>2.2464547466289839</v>
      </c>
      <c r="E259" t="s">
        <v>7</v>
      </c>
      <c r="F259" t="s">
        <v>1789</v>
      </c>
    </row>
    <row r="260" spans="1:6" x14ac:dyDescent="0.15">
      <c r="A260" t="s">
        <v>1790</v>
      </c>
      <c r="B260" s="8">
        <v>0.44547611924444203</v>
      </c>
      <c r="C260" s="8">
        <f t="shared" si="3"/>
        <v>2.2447892418926259</v>
      </c>
      <c r="E260" t="s">
        <v>7</v>
      </c>
    </row>
    <row r="261" spans="1:6" x14ac:dyDescent="0.15">
      <c r="A261" t="s">
        <v>1791</v>
      </c>
      <c r="B261" s="8">
        <v>0.44566760430692498</v>
      </c>
      <c r="C261" s="8">
        <f t="shared" si="3"/>
        <v>2.2438247481666047</v>
      </c>
      <c r="E261" t="s">
        <v>7</v>
      </c>
      <c r="F261" t="s">
        <v>1792</v>
      </c>
    </row>
    <row r="262" spans="1:6" x14ac:dyDescent="0.15">
      <c r="A262" t="s">
        <v>1793</v>
      </c>
      <c r="B262" s="8">
        <v>0.44619615913442201</v>
      </c>
      <c r="C262" s="8">
        <f t="shared" ref="C262:C325" si="4">1/B262</f>
        <v>2.2411667593461688</v>
      </c>
      <c r="E262" t="s">
        <v>7</v>
      </c>
      <c r="F262" t="s">
        <v>1794</v>
      </c>
    </row>
    <row r="263" spans="1:6" x14ac:dyDescent="0.15">
      <c r="A263" t="s">
        <v>1795</v>
      </c>
      <c r="B263" s="8">
        <v>0.44626729911520302</v>
      </c>
      <c r="C263" s="8">
        <f t="shared" si="4"/>
        <v>2.2408094923886681</v>
      </c>
      <c r="E263" t="s">
        <v>7</v>
      </c>
      <c r="F263" t="s">
        <v>1796</v>
      </c>
    </row>
    <row r="264" spans="1:6" x14ac:dyDescent="0.15">
      <c r="A264" t="s">
        <v>1797</v>
      </c>
      <c r="B264" s="8">
        <v>0.44701340481836399</v>
      </c>
      <c r="C264" s="8">
        <f t="shared" si="4"/>
        <v>2.2370693791751779</v>
      </c>
      <c r="E264" t="s">
        <v>7</v>
      </c>
    </row>
    <row r="265" spans="1:6" x14ac:dyDescent="0.15">
      <c r="A265" t="s">
        <v>1798</v>
      </c>
      <c r="B265" s="8">
        <v>0.447369869865472</v>
      </c>
      <c r="C265" s="8">
        <f t="shared" si="4"/>
        <v>2.2352868786194935</v>
      </c>
      <c r="E265" t="s">
        <v>7</v>
      </c>
      <c r="F265" t="s">
        <v>1799</v>
      </c>
    </row>
    <row r="266" spans="1:6" x14ac:dyDescent="0.15">
      <c r="A266" t="s">
        <v>1800</v>
      </c>
      <c r="B266" s="8">
        <v>0.44790354817342698</v>
      </c>
      <c r="C266" s="8">
        <f t="shared" si="4"/>
        <v>2.2326235281637081</v>
      </c>
      <c r="E266" t="s">
        <v>7</v>
      </c>
      <c r="F266" t="s">
        <v>1801</v>
      </c>
    </row>
    <row r="267" spans="1:6" x14ac:dyDescent="0.15">
      <c r="A267" t="s">
        <v>1802</v>
      </c>
      <c r="B267" s="8">
        <v>0.44811781893543701</v>
      </c>
      <c r="C267" s="8">
        <f t="shared" si="4"/>
        <v>2.2315559831466465</v>
      </c>
      <c r="E267" t="s">
        <v>7</v>
      </c>
      <c r="F267" t="s">
        <v>1803</v>
      </c>
    </row>
    <row r="268" spans="1:6" x14ac:dyDescent="0.15">
      <c r="A268" t="s">
        <v>1804</v>
      </c>
      <c r="B268" s="8">
        <v>0.44892924898210002</v>
      </c>
      <c r="C268" s="8">
        <f t="shared" si="4"/>
        <v>2.227522493282394</v>
      </c>
      <c r="E268" t="s">
        <v>7</v>
      </c>
      <c r="F268" t="s">
        <v>1442</v>
      </c>
    </row>
    <row r="269" spans="1:6" x14ac:dyDescent="0.15">
      <c r="A269" t="s">
        <v>1805</v>
      </c>
      <c r="B269" s="8">
        <v>0.44982632532917</v>
      </c>
      <c r="C269" s="8">
        <f t="shared" si="4"/>
        <v>2.2230802060511436</v>
      </c>
      <c r="E269" t="s">
        <v>7</v>
      </c>
      <c r="F269" t="s">
        <v>377</v>
      </c>
    </row>
    <row r="270" spans="1:6" x14ac:dyDescent="0.15">
      <c r="A270" t="s">
        <v>1806</v>
      </c>
      <c r="B270" s="8">
        <v>0.44990739955525599</v>
      </c>
      <c r="C270" s="8">
        <f t="shared" si="4"/>
        <v>2.2226796024882529</v>
      </c>
      <c r="E270" t="s">
        <v>7</v>
      </c>
    </row>
    <row r="271" spans="1:6" x14ac:dyDescent="0.15">
      <c r="A271" t="s">
        <v>1807</v>
      </c>
      <c r="B271" s="8">
        <v>0.45146623556274801</v>
      </c>
      <c r="C271" s="8">
        <f t="shared" si="4"/>
        <v>2.2150050684377542</v>
      </c>
      <c r="D271" t="s">
        <v>1808</v>
      </c>
      <c r="E271" t="s">
        <v>1809</v>
      </c>
      <c r="F271" t="s">
        <v>1810</v>
      </c>
    </row>
    <row r="272" spans="1:6" x14ac:dyDescent="0.15">
      <c r="A272" t="s">
        <v>1811</v>
      </c>
      <c r="B272" s="8">
        <v>0.45151004824528002</v>
      </c>
      <c r="C272" s="8">
        <f t="shared" si="4"/>
        <v>2.2147901334340987</v>
      </c>
      <c r="D272" t="s">
        <v>1812</v>
      </c>
      <c r="E272" t="s">
        <v>1813</v>
      </c>
      <c r="F272" t="s">
        <v>1814</v>
      </c>
    </row>
    <row r="273" spans="1:6" x14ac:dyDescent="0.15">
      <c r="A273" t="s">
        <v>1815</v>
      </c>
      <c r="B273" s="8">
        <v>0.45221162969338002</v>
      </c>
      <c r="C273" s="8">
        <f t="shared" si="4"/>
        <v>2.2113540084717531</v>
      </c>
      <c r="E273" t="s">
        <v>7</v>
      </c>
      <c r="F273" t="s">
        <v>1816</v>
      </c>
    </row>
    <row r="274" spans="1:6" x14ac:dyDescent="0.15">
      <c r="A274" t="s">
        <v>1817</v>
      </c>
      <c r="B274" s="8">
        <v>0.452252379927434</v>
      </c>
      <c r="C274" s="8">
        <f t="shared" si="4"/>
        <v>2.2111547542556984</v>
      </c>
      <c r="D274" t="s">
        <v>1818</v>
      </c>
      <c r="E274" t="s">
        <v>1819</v>
      </c>
      <c r="F274" t="s">
        <v>1820</v>
      </c>
    </row>
    <row r="275" spans="1:6" x14ac:dyDescent="0.15">
      <c r="A275" t="s">
        <v>1821</v>
      </c>
      <c r="B275" s="8">
        <v>0.45264753406148101</v>
      </c>
      <c r="C275" s="8">
        <f t="shared" si="4"/>
        <v>2.2092244511469596</v>
      </c>
      <c r="E275" t="s">
        <v>7</v>
      </c>
    </row>
    <row r="276" spans="1:6" x14ac:dyDescent="0.15">
      <c r="A276" t="s">
        <v>1822</v>
      </c>
      <c r="B276" s="8">
        <v>0.45331317590021802</v>
      </c>
      <c r="C276" s="8">
        <f t="shared" si="4"/>
        <v>2.2059804416982511</v>
      </c>
      <c r="E276" t="s">
        <v>7</v>
      </c>
      <c r="F276" t="s">
        <v>1823</v>
      </c>
    </row>
    <row r="277" spans="1:6" x14ac:dyDescent="0.15">
      <c r="A277" t="s">
        <v>1824</v>
      </c>
      <c r="B277" s="8">
        <v>0.45363064189011698</v>
      </c>
      <c r="C277" s="8">
        <f t="shared" si="4"/>
        <v>2.2044366223440219</v>
      </c>
      <c r="D277" t="s">
        <v>1564</v>
      </c>
      <c r="E277" t="s">
        <v>1565</v>
      </c>
      <c r="F277" t="s">
        <v>1566</v>
      </c>
    </row>
    <row r="278" spans="1:6" x14ac:dyDescent="0.15">
      <c r="A278" t="s">
        <v>1825</v>
      </c>
      <c r="B278" s="8">
        <v>0.45448985612095899</v>
      </c>
      <c r="C278" s="8">
        <f t="shared" si="4"/>
        <v>2.2002691292935208</v>
      </c>
      <c r="E278" t="s">
        <v>7</v>
      </c>
      <c r="F278" t="s">
        <v>1826</v>
      </c>
    </row>
    <row r="279" spans="1:6" x14ac:dyDescent="0.15">
      <c r="A279" t="s">
        <v>1827</v>
      </c>
      <c r="B279" s="8">
        <v>0.45538541785451703</v>
      </c>
      <c r="C279" s="8">
        <f t="shared" si="4"/>
        <v>2.19594207629958</v>
      </c>
      <c r="D279" t="s">
        <v>1828</v>
      </c>
      <c r="E279" t="s">
        <v>1829</v>
      </c>
      <c r="F279" t="s">
        <v>1830</v>
      </c>
    </row>
    <row r="280" spans="1:6" x14ac:dyDescent="0.15">
      <c r="A280" t="s">
        <v>1831</v>
      </c>
      <c r="B280" s="8">
        <v>0.456213169935138</v>
      </c>
      <c r="C280" s="8">
        <f t="shared" si="4"/>
        <v>2.1919577642665922</v>
      </c>
      <c r="D280" t="s">
        <v>1832</v>
      </c>
      <c r="E280" t="s">
        <v>1833</v>
      </c>
      <c r="F280" t="s">
        <v>1834</v>
      </c>
    </row>
    <row r="281" spans="1:6" x14ac:dyDescent="0.15">
      <c r="A281" t="s">
        <v>1835</v>
      </c>
      <c r="B281" s="8">
        <v>0.45690939096167299</v>
      </c>
      <c r="C281" s="8">
        <f t="shared" si="4"/>
        <v>2.1886177429955325</v>
      </c>
      <c r="E281" t="s">
        <v>7</v>
      </c>
      <c r="F281" t="s">
        <v>1836</v>
      </c>
    </row>
    <row r="282" spans="1:6" x14ac:dyDescent="0.15">
      <c r="A282" t="s">
        <v>1837</v>
      </c>
      <c r="B282" s="8">
        <v>0.45711529588945199</v>
      </c>
      <c r="C282" s="8">
        <f t="shared" si="4"/>
        <v>2.1876318928558418</v>
      </c>
      <c r="E282" t="s">
        <v>7</v>
      </c>
    </row>
    <row r="283" spans="1:6" x14ac:dyDescent="0.15">
      <c r="A283" t="s">
        <v>1838</v>
      </c>
      <c r="B283" s="8">
        <v>0.45853380364216001</v>
      </c>
      <c r="C283" s="8">
        <f t="shared" si="4"/>
        <v>2.1808642940977161</v>
      </c>
      <c r="E283" t="s">
        <v>7</v>
      </c>
      <c r="F283" t="s">
        <v>741</v>
      </c>
    </row>
    <row r="284" spans="1:6" x14ac:dyDescent="0.15">
      <c r="A284" t="s">
        <v>1839</v>
      </c>
      <c r="B284" s="8">
        <v>0.462065730540546</v>
      </c>
      <c r="C284" s="8">
        <f t="shared" si="4"/>
        <v>2.1641942561508585</v>
      </c>
      <c r="E284" t="s">
        <v>7</v>
      </c>
      <c r="F284" t="s">
        <v>635</v>
      </c>
    </row>
    <row r="285" spans="1:6" x14ac:dyDescent="0.15">
      <c r="A285" t="s">
        <v>1840</v>
      </c>
      <c r="B285" s="8">
        <v>0.46346747411671801</v>
      </c>
      <c r="C285" s="8">
        <f t="shared" si="4"/>
        <v>2.1576487150599126</v>
      </c>
      <c r="E285" t="s">
        <v>7</v>
      </c>
    </row>
    <row r="286" spans="1:6" x14ac:dyDescent="0.15">
      <c r="A286" t="s">
        <v>1841</v>
      </c>
      <c r="B286" s="8">
        <v>0.46398819331959501</v>
      </c>
      <c r="C286" s="8">
        <f t="shared" si="4"/>
        <v>2.1552272544814519</v>
      </c>
      <c r="D286" t="s">
        <v>1842</v>
      </c>
      <c r="E286" t="s">
        <v>1843</v>
      </c>
      <c r="F286" t="s">
        <v>1844</v>
      </c>
    </row>
    <row r="287" spans="1:6" x14ac:dyDescent="0.15">
      <c r="A287" t="s">
        <v>1845</v>
      </c>
      <c r="B287" s="8">
        <v>0.46408147020552298</v>
      </c>
      <c r="C287" s="8">
        <f t="shared" si="4"/>
        <v>2.1547940700091739</v>
      </c>
      <c r="E287" t="s">
        <v>7</v>
      </c>
      <c r="F287" t="s">
        <v>1846</v>
      </c>
    </row>
    <row r="288" spans="1:6" x14ac:dyDescent="0.15">
      <c r="A288" t="s">
        <v>1847</v>
      </c>
      <c r="B288" s="8">
        <v>0.46430026196271901</v>
      </c>
      <c r="C288" s="8">
        <f t="shared" si="4"/>
        <v>2.1537786685123494</v>
      </c>
      <c r="D288" t="s">
        <v>1848</v>
      </c>
      <c r="E288" t="s">
        <v>1849</v>
      </c>
      <c r="F288" t="s">
        <v>1372</v>
      </c>
    </row>
    <row r="289" spans="1:6" x14ac:dyDescent="0.15">
      <c r="A289" t="s">
        <v>1850</v>
      </c>
      <c r="B289" s="8">
        <v>0.46494114241531098</v>
      </c>
      <c r="C289" s="8">
        <f t="shared" si="4"/>
        <v>2.1508098741383161</v>
      </c>
      <c r="E289" t="s">
        <v>7</v>
      </c>
      <c r="F289" t="s">
        <v>1851</v>
      </c>
    </row>
    <row r="290" spans="1:6" x14ac:dyDescent="0.15">
      <c r="A290" t="s">
        <v>1852</v>
      </c>
      <c r="B290" s="8">
        <v>0.46569587230461901</v>
      </c>
      <c r="C290" s="8">
        <f t="shared" si="4"/>
        <v>2.1473241646983814</v>
      </c>
      <c r="E290" t="s">
        <v>7</v>
      </c>
      <c r="F290" t="s">
        <v>1312</v>
      </c>
    </row>
    <row r="291" spans="1:6" x14ac:dyDescent="0.15">
      <c r="A291" t="s">
        <v>1853</v>
      </c>
      <c r="B291" s="8">
        <v>0.46589927805523301</v>
      </c>
      <c r="C291" s="8">
        <f t="shared" si="4"/>
        <v>2.1463866700421215</v>
      </c>
      <c r="E291" t="s">
        <v>7</v>
      </c>
      <c r="F291" t="s">
        <v>1854</v>
      </c>
    </row>
    <row r="292" spans="1:6" x14ac:dyDescent="0.15">
      <c r="A292" t="s">
        <v>1855</v>
      </c>
      <c r="B292" s="8">
        <v>0.466422729460647</v>
      </c>
      <c r="C292" s="8">
        <f t="shared" si="4"/>
        <v>2.1439778484988516</v>
      </c>
      <c r="D292" t="s">
        <v>7</v>
      </c>
      <c r="E292" t="s">
        <v>7</v>
      </c>
    </row>
    <row r="293" spans="1:6" x14ac:dyDescent="0.15">
      <c r="A293" t="s">
        <v>1856</v>
      </c>
      <c r="B293" s="8">
        <v>0.46710862844363998</v>
      </c>
      <c r="C293" s="8">
        <f t="shared" si="4"/>
        <v>2.1408296466967474</v>
      </c>
      <c r="E293" t="s">
        <v>7</v>
      </c>
      <c r="F293" t="s">
        <v>1857</v>
      </c>
    </row>
    <row r="294" spans="1:6" x14ac:dyDescent="0.15">
      <c r="A294" t="s">
        <v>1858</v>
      </c>
      <c r="B294" s="8">
        <v>0.46803554348112902</v>
      </c>
      <c r="C294" s="8">
        <f t="shared" si="4"/>
        <v>2.1365898678597248</v>
      </c>
      <c r="E294" t="s">
        <v>7</v>
      </c>
    </row>
    <row r="295" spans="1:6" x14ac:dyDescent="0.15">
      <c r="A295" t="s">
        <v>1859</v>
      </c>
      <c r="B295" s="8">
        <v>0.46842175958913801</v>
      </c>
      <c r="C295" s="8">
        <f t="shared" si="4"/>
        <v>2.1348282387161515</v>
      </c>
      <c r="E295" t="s">
        <v>7</v>
      </c>
      <c r="F295" t="s">
        <v>1860</v>
      </c>
    </row>
    <row r="296" spans="1:6" x14ac:dyDescent="0.15">
      <c r="A296" t="s">
        <v>1861</v>
      </c>
      <c r="B296" s="8">
        <v>0.468512680274003</v>
      </c>
      <c r="C296" s="8">
        <f t="shared" si="4"/>
        <v>2.1344139488714888</v>
      </c>
      <c r="E296" t="s">
        <v>7</v>
      </c>
      <c r="F296" t="s">
        <v>1370</v>
      </c>
    </row>
    <row r="297" spans="1:6" x14ac:dyDescent="0.15">
      <c r="A297" t="s">
        <v>1862</v>
      </c>
      <c r="B297" s="8">
        <v>0.46861985945186002</v>
      </c>
      <c r="C297" s="8">
        <f t="shared" si="4"/>
        <v>2.1339257819113557</v>
      </c>
      <c r="E297" t="s">
        <v>7</v>
      </c>
    </row>
    <row r="298" spans="1:6" x14ac:dyDescent="0.15">
      <c r="A298" t="s">
        <v>1863</v>
      </c>
      <c r="B298" s="8">
        <v>0.470305464453244</v>
      </c>
      <c r="C298" s="8">
        <f t="shared" si="4"/>
        <v>2.1262776548058082</v>
      </c>
      <c r="E298" t="s">
        <v>7</v>
      </c>
    </row>
    <row r="299" spans="1:6" x14ac:dyDescent="0.15">
      <c r="A299" t="s">
        <v>1864</v>
      </c>
      <c r="B299" s="8">
        <v>0.47143147889641102</v>
      </c>
      <c r="C299" s="8">
        <f t="shared" si="4"/>
        <v>2.1211990390224513</v>
      </c>
      <c r="D299" t="s">
        <v>1865</v>
      </c>
      <c r="E299" t="s">
        <v>1866</v>
      </c>
      <c r="F299" t="s">
        <v>1867</v>
      </c>
    </row>
    <row r="300" spans="1:6" x14ac:dyDescent="0.15">
      <c r="A300" t="s">
        <v>1868</v>
      </c>
      <c r="B300" s="8">
        <v>0.47324199246730497</v>
      </c>
      <c r="C300" s="8">
        <f t="shared" si="4"/>
        <v>2.1130838258591083</v>
      </c>
      <c r="E300" t="s">
        <v>7</v>
      </c>
      <c r="F300" t="s">
        <v>1442</v>
      </c>
    </row>
    <row r="301" spans="1:6" x14ac:dyDescent="0.15">
      <c r="A301" t="s">
        <v>1869</v>
      </c>
      <c r="B301" s="8">
        <v>0.47325839406916098</v>
      </c>
      <c r="C301" s="8">
        <f t="shared" si="4"/>
        <v>2.1130105932233336</v>
      </c>
      <c r="E301" t="s">
        <v>7</v>
      </c>
      <c r="F301" t="s">
        <v>1870</v>
      </c>
    </row>
    <row r="302" spans="1:6" x14ac:dyDescent="0.15">
      <c r="A302" t="s">
        <v>1871</v>
      </c>
      <c r="B302" s="8">
        <v>0.47348807619095301</v>
      </c>
      <c r="C302" s="8">
        <f t="shared" si="4"/>
        <v>2.1119856027730464</v>
      </c>
      <c r="E302" t="s">
        <v>7</v>
      </c>
    </row>
    <row r="303" spans="1:6" x14ac:dyDescent="0.15">
      <c r="A303" t="s">
        <v>1872</v>
      </c>
      <c r="B303" s="8">
        <v>0.475266954802679</v>
      </c>
      <c r="C303" s="8">
        <f t="shared" si="4"/>
        <v>2.1040806432990471</v>
      </c>
      <c r="E303" t="s">
        <v>7</v>
      </c>
    </row>
    <row r="304" spans="1:6" x14ac:dyDescent="0.15">
      <c r="A304" t="s">
        <v>1873</v>
      </c>
      <c r="B304" s="8">
        <v>0.47548442831029097</v>
      </c>
      <c r="C304" s="8">
        <f t="shared" si="4"/>
        <v>2.1031182946488025</v>
      </c>
      <c r="E304" t="s">
        <v>7</v>
      </c>
      <c r="F304" t="s">
        <v>1874</v>
      </c>
    </row>
    <row r="305" spans="1:6" x14ac:dyDescent="0.15">
      <c r="A305" t="s">
        <v>1875</v>
      </c>
      <c r="B305" s="8">
        <v>0.47668892086491399</v>
      </c>
      <c r="C305" s="8">
        <f t="shared" si="4"/>
        <v>2.0978041574483832</v>
      </c>
      <c r="D305" t="s">
        <v>1876</v>
      </c>
      <c r="E305" t="s">
        <v>1877</v>
      </c>
      <c r="F305" t="s">
        <v>1878</v>
      </c>
    </row>
    <row r="306" spans="1:6" x14ac:dyDescent="0.15">
      <c r="A306" t="s">
        <v>1879</v>
      </c>
      <c r="B306" s="8">
        <v>0.47895764936346702</v>
      </c>
      <c r="C306" s="8">
        <f t="shared" si="4"/>
        <v>2.0878672703713916</v>
      </c>
      <c r="D306" t="s">
        <v>7</v>
      </c>
      <c r="E306" t="s">
        <v>7</v>
      </c>
    </row>
    <row r="307" spans="1:6" x14ac:dyDescent="0.15">
      <c r="A307" t="s">
        <v>1880</v>
      </c>
      <c r="B307" s="8">
        <v>0.47986816123773401</v>
      </c>
      <c r="C307" s="8">
        <f t="shared" si="4"/>
        <v>2.0839057073940457</v>
      </c>
      <c r="E307" t="s">
        <v>7</v>
      </c>
    </row>
    <row r="308" spans="1:6" x14ac:dyDescent="0.15">
      <c r="A308" t="s">
        <v>1881</v>
      </c>
      <c r="B308" s="8">
        <v>0.48044060754129803</v>
      </c>
      <c r="C308" s="8">
        <f t="shared" si="4"/>
        <v>2.0814227280195947</v>
      </c>
      <c r="D308" t="s">
        <v>1497</v>
      </c>
      <c r="E308" t="s">
        <v>1498</v>
      </c>
      <c r="F308" t="s">
        <v>1163</v>
      </c>
    </row>
    <row r="309" spans="1:6" x14ac:dyDescent="0.15">
      <c r="A309" t="s">
        <v>1882</v>
      </c>
      <c r="B309" s="8">
        <v>0.482881132619433</v>
      </c>
      <c r="C309" s="8">
        <f t="shared" si="4"/>
        <v>2.0709030286095635</v>
      </c>
      <c r="E309" t="s">
        <v>7</v>
      </c>
      <c r="F309" t="s">
        <v>1883</v>
      </c>
    </row>
    <row r="310" spans="1:6" x14ac:dyDescent="0.15">
      <c r="A310" t="s">
        <v>1884</v>
      </c>
      <c r="B310" s="8">
        <v>0.48352084768757497</v>
      </c>
      <c r="C310" s="8">
        <f t="shared" si="4"/>
        <v>2.068163151149474</v>
      </c>
      <c r="E310" t="s">
        <v>7</v>
      </c>
    </row>
    <row r="311" spans="1:6" x14ac:dyDescent="0.15">
      <c r="A311" t="s">
        <v>1885</v>
      </c>
      <c r="B311" s="8">
        <v>0.48416141024248099</v>
      </c>
      <c r="C311" s="8">
        <f t="shared" si="4"/>
        <v>2.0654268986435191</v>
      </c>
      <c r="E311" t="s">
        <v>7</v>
      </c>
    </row>
    <row r="312" spans="1:6" x14ac:dyDescent="0.15">
      <c r="A312" t="s">
        <v>1886</v>
      </c>
      <c r="B312" s="8">
        <v>0.48458444479419299</v>
      </c>
      <c r="C312" s="8">
        <f t="shared" si="4"/>
        <v>2.0636238136465734</v>
      </c>
      <c r="E312" t="s">
        <v>7</v>
      </c>
      <c r="F312" t="s">
        <v>1887</v>
      </c>
    </row>
    <row r="313" spans="1:6" x14ac:dyDescent="0.15">
      <c r="A313" t="s">
        <v>1888</v>
      </c>
      <c r="B313" s="8">
        <v>0.48577831666850002</v>
      </c>
      <c r="C313" s="8">
        <f t="shared" si="4"/>
        <v>2.0585521537026734</v>
      </c>
      <c r="E313" t="s">
        <v>7</v>
      </c>
    </row>
    <row r="314" spans="1:6" x14ac:dyDescent="0.15">
      <c r="A314" t="s">
        <v>1889</v>
      </c>
      <c r="B314" s="8">
        <v>0.48624320687821099</v>
      </c>
      <c r="C314" s="8">
        <f t="shared" si="4"/>
        <v>2.0565840012865606</v>
      </c>
      <c r="E314" t="s">
        <v>7</v>
      </c>
      <c r="F314" t="s">
        <v>516</v>
      </c>
    </row>
    <row r="315" spans="1:6" x14ac:dyDescent="0.15">
      <c r="A315" t="s">
        <v>1890</v>
      </c>
      <c r="B315" s="8">
        <v>0.48660734431420499</v>
      </c>
      <c r="C315" s="8">
        <f t="shared" si="4"/>
        <v>2.055045020763794</v>
      </c>
      <c r="E315" t="s">
        <v>7</v>
      </c>
      <c r="F315" t="s">
        <v>1891</v>
      </c>
    </row>
    <row r="316" spans="1:6" x14ac:dyDescent="0.15">
      <c r="A316" t="s">
        <v>1892</v>
      </c>
      <c r="B316" s="8">
        <v>0.486765896678445</v>
      </c>
      <c r="C316" s="8">
        <f t="shared" si="4"/>
        <v>2.0543756389338728</v>
      </c>
      <c r="E316" t="s">
        <v>7</v>
      </c>
      <c r="F316" t="s">
        <v>1893</v>
      </c>
    </row>
    <row r="317" spans="1:6" x14ac:dyDescent="0.15">
      <c r="A317" t="s">
        <v>1894</v>
      </c>
      <c r="B317" s="8">
        <v>0.48822903502908199</v>
      </c>
      <c r="C317" s="8">
        <f t="shared" si="4"/>
        <v>2.0482190288835112</v>
      </c>
      <c r="D317" t="s">
        <v>1895</v>
      </c>
      <c r="E317" t="s">
        <v>1896</v>
      </c>
      <c r="F317" t="s">
        <v>1897</v>
      </c>
    </row>
    <row r="318" spans="1:6" x14ac:dyDescent="0.15">
      <c r="A318" t="s">
        <v>1898</v>
      </c>
      <c r="B318" s="8">
        <v>0.488323800307012</v>
      </c>
      <c r="C318" s="8">
        <f t="shared" si="4"/>
        <v>2.0478215466280658</v>
      </c>
      <c r="D318" t="s">
        <v>1899</v>
      </c>
      <c r="E318" t="s">
        <v>1900</v>
      </c>
      <c r="F318" t="s">
        <v>1594</v>
      </c>
    </row>
    <row r="319" spans="1:6" x14ac:dyDescent="0.15">
      <c r="A319" t="s">
        <v>1901</v>
      </c>
      <c r="B319" s="8">
        <v>0.48895377961495801</v>
      </c>
      <c r="C319" s="8">
        <f t="shared" si="4"/>
        <v>2.0451830861957574</v>
      </c>
      <c r="E319" t="s">
        <v>7</v>
      </c>
      <c r="F319" t="s">
        <v>287</v>
      </c>
    </row>
    <row r="320" spans="1:6" x14ac:dyDescent="0.15">
      <c r="A320" t="s">
        <v>1902</v>
      </c>
      <c r="B320" s="8">
        <v>0.48945563404856601</v>
      </c>
      <c r="C320" s="8">
        <f t="shared" si="4"/>
        <v>2.0430860949100351</v>
      </c>
      <c r="E320" t="s">
        <v>7</v>
      </c>
      <c r="F320" t="s">
        <v>1903</v>
      </c>
    </row>
    <row r="321" spans="1:6" x14ac:dyDescent="0.15">
      <c r="A321" t="s">
        <v>1904</v>
      </c>
      <c r="B321" s="8">
        <v>0.490008948177314</v>
      </c>
      <c r="C321" s="8">
        <f t="shared" si="4"/>
        <v>2.0407790586676007</v>
      </c>
      <c r="E321" t="s">
        <v>7</v>
      </c>
      <c r="F321" t="s">
        <v>1905</v>
      </c>
    </row>
    <row r="322" spans="1:6" x14ac:dyDescent="0.15">
      <c r="A322" t="s">
        <v>1906</v>
      </c>
      <c r="B322" s="8">
        <v>0.49179194141564803</v>
      </c>
      <c r="C322" s="8">
        <f t="shared" si="4"/>
        <v>2.0333802077387633</v>
      </c>
      <c r="E322" t="s">
        <v>7</v>
      </c>
      <c r="F322" t="s">
        <v>1907</v>
      </c>
    </row>
    <row r="323" spans="1:6" x14ac:dyDescent="0.15">
      <c r="A323" t="s">
        <v>1908</v>
      </c>
      <c r="B323" s="8">
        <v>0.49253904471349702</v>
      </c>
      <c r="C323" s="8">
        <f t="shared" si="4"/>
        <v>2.0302958937634799</v>
      </c>
      <c r="E323" t="s">
        <v>7</v>
      </c>
      <c r="F323" t="s">
        <v>1909</v>
      </c>
    </row>
    <row r="324" spans="1:6" x14ac:dyDescent="0.15">
      <c r="A324" t="s">
        <v>1910</v>
      </c>
      <c r="B324" s="8">
        <v>0.49362247907906598</v>
      </c>
      <c r="C324" s="8">
        <f t="shared" si="4"/>
        <v>2.0258396697526107</v>
      </c>
      <c r="E324" t="s">
        <v>7</v>
      </c>
    </row>
    <row r="325" spans="1:6" x14ac:dyDescent="0.15">
      <c r="A325" t="s">
        <v>1911</v>
      </c>
      <c r="B325" s="8">
        <v>0.49407775243124402</v>
      </c>
      <c r="C325" s="8">
        <f t="shared" si="4"/>
        <v>2.0239729376180731</v>
      </c>
      <c r="E325" t="s">
        <v>7</v>
      </c>
      <c r="F325" t="s">
        <v>1912</v>
      </c>
    </row>
    <row r="326" spans="1:6" x14ac:dyDescent="0.15">
      <c r="A326" t="s">
        <v>1913</v>
      </c>
      <c r="B326" s="8">
        <v>0.49435522988557601</v>
      </c>
      <c r="C326" s="8">
        <f t="shared" ref="C326:C333" si="5">1/B326</f>
        <v>2.0228368985424936</v>
      </c>
      <c r="E326" t="s">
        <v>7</v>
      </c>
      <c r="F326" t="s">
        <v>1914</v>
      </c>
    </row>
    <row r="327" spans="1:6" x14ac:dyDescent="0.15">
      <c r="A327" t="s">
        <v>1915</v>
      </c>
      <c r="B327" s="8">
        <v>0.495092500121319</v>
      </c>
      <c r="C327" s="8">
        <f t="shared" si="5"/>
        <v>2.0198245777404362</v>
      </c>
      <c r="E327" t="s">
        <v>7</v>
      </c>
      <c r="F327" t="s">
        <v>1916</v>
      </c>
    </row>
    <row r="328" spans="1:6" x14ac:dyDescent="0.15">
      <c r="A328" t="s">
        <v>1917</v>
      </c>
      <c r="B328" s="8">
        <v>0.49537054746491299</v>
      </c>
      <c r="C328" s="8">
        <f t="shared" si="5"/>
        <v>2.0186908671045485</v>
      </c>
      <c r="E328" t="s">
        <v>7</v>
      </c>
      <c r="F328" t="s">
        <v>1918</v>
      </c>
    </row>
    <row r="329" spans="1:6" x14ac:dyDescent="0.15">
      <c r="A329" t="s">
        <v>1919</v>
      </c>
      <c r="B329" s="8">
        <v>0.49604399963545698</v>
      </c>
      <c r="C329" s="8">
        <f t="shared" si="5"/>
        <v>2.0159501994478326</v>
      </c>
      <c r="E329" t="s">
        <v>7</v>
      </c>
      <c r="F329" t="s">
        <v>1920</v>
      </c>
    </row>
    <row r="330" spans="1:6" x14ac:dyDescent="0.15">
      <c r="A330" t="s">
        <v>1921</v>
      </c>
      <c r="B330" s="8">
        <v>0.49660131951335001</v>
      </c>
      <c r="C330" s="8">
        <f t="shared" si="5"/>
        <v>2.013687762609977</v>
      </c>
      <c r="E330" t="s">
        <v>7</v>
      </c>
      <c r="F330" t="s">
        <v>1922</v>
      </c>
    </row>
    <row r="331" spans="1:6" x14ac:dyDescent="0.15">
      <c r="A331" t="s">
        <v>1923</v>
      </c>
      <c r="B331" s="8">
        <v>0.49790762008504702</v>
      </c>
      <c r="C331" s="8">
        <f t="shared" si="5"/>
        <v>2.0084046912742393</v>
      </c>
      <c r="E331" t="s">
        <v>7</v>
      </c>
      <c r="F331" t="s">
        <v>1924</v>
      </c>
    </row>
    <row r="332" spans="1:6" x14ac:dyDescent="0.15">
      <c r="A332" t="s">
        <v>1925</v>
      </c>
      <c r="B332" s="8">
        <v>0.498964818048107</v>
      </c>
      <c r="C332" s="8">
        <f t="shared" si="5"/>
        <v>2.0041493184066264</v>
      </c>
      <c r="E332" t="s">
        <v>7</v>
      </c>
      <c r="F332" t="s">
        <v>1926</v>
      </c>
    </row>
    <row r="333" spans="1:6" x14ac:dyDescent="0.15">
      <c r="A333" t="s">
        <v>1927</v>
      </c>
      <c r="B333" s="8">
        <v>0.499719354183432</v>
      </c>
      <c r="C333" s="8">
        <f t="shared" si="5"/>
        <v>2.0011232137167334</v>
      </c>
      <c r="D333" t="s">
        <v>1928</v>
      </c>
      <c r="E333" t="s">
        <v>1929</v>
      </c>
      <c r="F333" t="s">
        <v>19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topLeftCell="A213" workbookViewId="0">
      <selection activeCell="H16" sqref="H16"/>
    </sheetView>
  </sheetViews>
  <sheetFormatPr baseColWidth="10" defaultRowHeight="13" x14ac:dyDescent="0.15"/>
  <cols>
    <col min="1" max="1" width="12.33203125" customWidth="1"/>
    <col min="2" max="2" width="12.33203125" style="6" customWidth="1"/>
    <col min="4" max="4" width="73.83203125" customWidth="1"/>
    <col min="5" max="5" width="83" customWidth="1"/>
  </cols>
  <sheetData>
    <row r="1" spans="1:6" ht="19" x14ac:dyDescent="0.15">
      <c r="A1" s="1" t="s">
        <v>2309</v>
      </c>
      <c r="B1" s="4"/>
      <c r="C1" s="1"/>
      <c r="D1" s="1"/>
      <c r="E1" s="1"/>
      <c r="F1" s="1"/>
    </row>
    <row r="3" spans="1:6" ht="16" x14ac:dyDescent="0.2">
      <c r="A3" s="2" t="s">
        <v>0</v>
      </c>
      <c r="B3" s="5" t="s">
        <v>1</v>
      </c>
      <c r="C3" s="2" t="s">
        <v>2</v>
      </c>
      <c r="D3" s="3" t="s">
        <v>3</v>
      </c>
      <c r="E3" s="3" t="s">
        <v>4</v>
      </c>
      <c r="F3" s="3" t="s">
        <v>2313</v>
      </c>
    </row>
    <row r="4" spans="1:6" x14ac:dyDescent="0.15">
      <c r="A4" t="s">
        <v>5</v>
      </c>
      <c r="B4" s="6" t="s">
        <v>6</v>
      </c>
      <c r="D4" t="s">
        <v>7</v>
      </c>
      <c r="E4" t="s">
        <v>8</v>
      </c>
    </row>
    <row r="5" spans="1:6" x14ac:dyDescent="0.15">
      <c r="A5" t="s">
        <v>1931</v>
      </c>
      <c r="B5" s="6" t="s">
        <v>6</v>
      </c>
      <c r="D5" t="s">
        <v>7</v>
      </c>
    </row>
    <row r="6" spans="1:6" x14ac:dyDescent="0.15">
      <c r="A6" t="s">
        <v>1932</v>
      </c>
      <c r="B6" s="6" t="s">
        <v>6</v>
      </c>
      <c r="D6" t="s">
        <v>7</v>
      </c>
    </row>
    <row r="7" spans="1:6" x14ac:dyDescent="0.15">
      <c r="A7" t="s">
        <v>1933</v>
      </c>
      <c r="B7" s="6">
        <v>597.03843528135201</v>
      </c>
      <c r="D7" t="s">
        <v>7</v>
      </c>
      <c r="E7" t="s">
        <v>1934</v>
      </c>
    </row>
    <row r="8" spans="1:6" x14ac:dyDescent="0.15">
      <c r="A8" t="s">
        <v>1935</v>
      </c>
      <c r="B8" s="6">
        <v>371.448914545214</v>
      </c>
      <c r="D8" t="s">
        <v>7</v>
      </c>
      <c r="E8" t="s">
        <v>1936</v>
      </c>
    </row>
    <row r="9" spans="1:6" x14ac:dyDescent="0.15">
      <c r="A9" t="s">
        <v>1937</v>
      </c>
      <c r="B9" s="6">
        <v>205.02272234746701</v>
      </c>
      <c r="D9" t="s">
        <v>7</v>
      </c>
      <c r="E9" t="s">
        <v>778</v>
      </c>
    </row>
    <row r="10" spans="1:6" x14ac:dyDescent="0.15">
      <c r="A10" t="s">
        <v>1938</v>
      </c>
      <c r="B10" s="6">
        <v>177.349321423737</v>
      </c>
      <c r="D10" t="s">
        <v>7</v>
      </c>
      <c r="E10" t="s">
        <v>1939</v>
      </c>
    </row>
    <row r="11" spans="1:6" x14ac:dyDescent="0.15">
      <c r="A11" t="s">
        <v>19</v>
      </c>
      <c r="B11" s="6">
        <v>170.95348225805199</v>
      </c>
      <c r="C11" t="s">
        <v>20</v>
      </c>
      <c r="D11" t="s">
        <v>21</v>
      </c>
      <c r="E11" t="s">
        <v>22</v>
      </c>
      <c r="F11" t="s">
        <v>1299</v>
      </c>
    </row>
    <row r="12" spans="1:6" x14ac:dyDescent="0.15">
      <c r="A12" t="s">
        <v>15</v>
      </c>
      <c r="B12" s="6">
        <v>139.293101508066</v>
      </c>
      <c r="C12" t="s">
        <v>16</v>
      </c>
      <c r="D12" t="s">
        <v>17</v>
      </c>
      <c r="E12" t="s">
        <v>18</v>
      </c>
      <c r="F12" t="s">
        <v>1297</v>
      </c>
    </row>
    <row r="13" spans="1:6" x14ac:dyDescent="0.15">
      <c r="A13" t="s">
        <v>13</v>
      </c>
      <c r="B13" s="6">
        <v>139.016276666604</v>
      </c>
      <c r="D13" t="s">
        <v>7</v>
      </c>
      <c r="E13" t="s">
        <v>14</v>
      </c>
    </row>
    <row r="14" spans="1:6" x14ac:dyDescent="0.15">
      <c r="A14" t="s">
        <v>23</v>
      </c>
      <c r="B14" s="6">
        <v>91.132263765422493</v>
      </c>
      <c r="D14" t="s">
        <v>7</v>
      </c>
      <c r="E14" t="s">
        <v>24</v>
      </c>
      <c r="F14" t="s">
        <v>1298</v>
      </c>
    </row>
    <row r="15" spans="1:6" x14ac:dyDescent="0.15">
      <c r="A15" t="s">
        <v>64</v>
      </c>
      <c r="B15" s="6">
        <v>68.531720431829299</v>
      </c>
      <c r="D15" t="s">
        <v>7</v>
      </c>
      <c r="E15" t="s">
        <v>65</v>
      </c>
    </row>
    <row r="16" spans="1:6" x14ac:dyDescent="0.15">
      <c r="A16" t="s">
        <v>1940</v>
      </c>
      <c r="B16" s="6">
        <v>63.8051071018401</v>
      </c>
      <c r="D16" t="s">
        <v>7</v>
      </c>
      <c r="E16" t="s">
        <v>1941</v>
      </c>
    </row>
    <row r="17" spans="1:6" x14ac:dyDescent="0.15">
      <c r="A17" t="s">
        <v>1942</v>
      </c>
      <c r="B17" s="6">
        <v>55.495542838903802</v>
      </c>
      <c r="D17" t="s">
        <v>7</v>
      </c>
      <c r="E17" t="s">
        <v>1943</v>
      </c>
    </row>
    <row r="18" spans="1:6" x14ac:dyDescent="0.15">
      <c r="A18" t="s">
        <v>1944</v>
      </c>
      <c r="B18" s="6">
        <v>47.012418658978198</v>
      </c>
      <c r="D18" t="s">
        <v>7</v>
      </c>
      <c r="E18" t="s">
        <v>1945</v>
      </c>
    </row>
    <row r="19" spans="1:6" x14ac:dyDescent="0.15">
      <c r="A19" t="s">
        <v>1946</v>
      </c>
      <c r="B19" s="6">
        <v>42.148225855593097</v>
      </c>
      <c r="D19" t="s">
        <v>7</v>
      </c>
      <c r="E19" t="s">
        <v>1947</v>
      </c>
    </row>
    <row r="20" spans="1:6" x14ac:dyDescent="0.15">
      <c r="A20" t="s">
        <v>66</v>
      </c>
      <c r="B20" s="6">
        <v>36.189769153602597</v>
      </c>
      <c r="D20" t="s">
        <v>7</v>
      </c>
      <c r="E20" t="s">
        <v>67</v>
      </c>
    </row>
    <row r="21" spans="1:6" x14ac:dyDescent="0.15">
      <c r="A21" t="s">
        <v>33</v>
      </c>
      <c r="B21" s="6">
        <v>32.7812735725675</v>
      </c>
      <c r="D21" t="s">
        <v>7</v>
      </c>
      <c r="E21" t="s">
        <v>34</v>
      </c>
    </row>
    <row r="22" spans="1:6" x14ac:dyDescent="0.15">
      <c r="A22" t="s">
        <v>49</v>
      </c>
      <c r="B22" s="6">
        <v>32.656539126359299</v>
      </c>
      <c r="D22" t="s">
        <v>7</v>
      </c>
      <c r="E22" t="s">
        <v>50</v>
      </c>
    </row>
    <row r="23" spans="1:6" x14ac:dyDescent="0.15">
      <c r="A23" t="s">
        <v>1948</v>
      </c>
      <c r="B23" s="6">
        <v>31.038781130935501</v>
      </c>
      <c r="D23" t="s">
        <v>7</v>
      </c>
      <c r="E23" t="s">
        <v>1949</v>
      </c>
    </row>
    <row r="24" spans="1:6" x14ac:dyDescent="0.15">
      <c r="A24" t="s">
        <v>61</v>
      </c>
      <c r="B24" s="6">
        <v>29.4343731812668</v>
      </c>
      <c r="D24" t="s">
        <v>7</v>
      </c>
      <c r="E24" t="s">
        <v>62</v>
      </c>
    </row>
    <row r="25" spans="1:6" x14ac:dyDescent="0.15">
      <c r="A25" t="s">
        <v>1950</v>
      </c>
      <c r="B25" s="6">
        <v>28.131215788891101</v>
      </c>
      <c r="C25" t="s">
        <v>1951</v>
      </c>
      <c r="D25" t="s">
        <v>1952</v>
      </c>
      <c r="E25" t="s">
        <v>1953</v>
      </c>
    </row>
    <row r="26" spans="1:6" x14ac:dyDescent="0.15">
      <c r="A26" t="s">
        <v>1954</v>
      </c>
      <c r="B26" s="6">
        <v>28.129265949177199</v>
      </c>
      <c r="D26" t="s">
        <v>7</v>
      </c>
      <c r="E26" t="s">
        <v>244</v>
      </c>
    </row>
    <row r="27" spans="1:6" x14ac:dyDescent="0.15">
      <c r="A27" t="s">
        <v>1955</v>
      </c>
      <c r="B27" s="6">
        <v>27.428997707160999</v>
      </c>
      <c r="D27" t="s">
        <v>7</v>
      </c>
      <c r="E27" t="s">
        <v>1956</v>
      </c>
    </row>
    <row r="28" spans="1:6" x14ac:dyDescent="0.15">
      <c r="A28" t="s">
        <v>31</v>
      </c>
      <c r="B28" s="6">
        <v>26.025428281717801</v>
      </c>
      <c r="D28" t="s">
        <v>7</v>
      </c>
      <c r="E28" t="s">
        <v>32</v>
      </c>
      <c r="F28" t="s">
        <v>1300</v>
      </c>
    </row>
    <row r="29" spans="1:6" x14ac:dyDescent="0.15">
      <c r="A29" t="s">
        <v>696</v>
      </c>
      <c r="B29" s="6">
        <v>25.315340780615799</v>
      </c>
      <c r="C29" t="s">
        <v>697</v>
      </c>
      <c r="D29" t="s">
        <v>698</v>
      </c>
      <c r="E29" t="s">
        <v>699</v>
      </c>
    </row>
    <row r="30" spans="1:6" x14ac:dyDescent="0.15">
      <c r="A30" t="s">
        <v>102</v>
      </c>
      <c r="B30" s="6">
        <v>25.126015487468699</v>
      </c>
      <c r="D30" t="s">
        <v>7</v>
      </c>
      <c r="E30" t="s">
        <v>103</v>
      </c>
    </row>
    <row r="31" spans="1:6" x14ac:dyDescent="0.15">
      <c r="A31" t="s">
        <v>68</v>
      </c>
      <c r="B31" s="6">
        <v>22.9569646878636</v>
      </c>
      <c r="D31" t="s">
        <v>7</v>
      </c>
      <c r="E31" t="s">
        <v>69</v>
      </c>
    </row>
    <row r="32" spans="1:6" x14ac:dyDescent="0.15">
      <c r="A32" t="s">
        <v>1957</v>
      </c>
      <c r="B32" s="6">
        <v>21.0859482941508</v>
      </c>
      <c r="D32" t="s">
        <v>7</v>
      </c>
      <c r="E32" t="s">
        <v>1958</v>
      </c>
    </row>
    <row r="33" spans="1:6" x14ac:dyDescent="0.15">
      <c r="A33" t="s">
        <v>25</v>
      </c>
      <c r="B33" s="6">
        <v>20.103433253300398</v>
      </c>
      <c r="C33" t="s">
        <v>26</v>
      </c>
      <c r="D33" t="s">
        <v>27</v>
      </c>
      <c r="E33" t="s">
        <v>28</v>
      </c>
    </row>
    <row r="34" spans="1:6" x14ac:dyDescent="0.15">
      <c r="A34" t="s">
        <v>95</v>
      </c>
      <c r="B34" s="6">
        <v>19.402222289472</v>
      </c>
      <c r="D34" t="s">
        <v>7</v>
      </c>
    </row>
    <row r="35" spans="1:6" x14ac:dyDescent="0.15">
      <c r="A35" t="s">
        <v>1959</v>
      </c>
      <c r="B35" s="6">
        <v>18.881088058239001</v>
      </c>
      <c r="D35" t="s">
        <v>7</v>
      </c>
      <c r="E35" t="s">
        <v>415</v>
      </c>
    </row>
    <row r="36" spans="1:6" x14ac:dyDescent="0.15">
      <c r="A36" t="s">
        <v>51</v>
      </c>
      <c r="B36" s="6">
        <v>18.690716887629101</v>
      </c>
      <c r="C36" t="s">
        <v>52</v>
      </c>
      <c r="D36" t="s">
        <v>53</v>
      </c>
      <c r="E36" t="s">
        <v>54</v>
      </c>
    </row>
    <row r="37" spans="1:6" x14ac:dyDescent="0.15">
      <c r="A37" t="s">
        <v>1960</v>
      </c>
      <c r="B37" s="6">
        <v>17.621807420354699</v>
      </c>
      <c r="D37" t="s">
        <v>7</v>
      </c>
      <c r="E37" t="s">
        <v>1961</v>
      </c>
    </row>
    <row r="38" spans="1:6" x14ac:dyDescent="0.15">
      <c r="A38" t="s">
        <v>1962</v>
      </c>
      <c r="B38" s="6">
        <v>17.153011702955698</v>
      </c>
      <c r="D38" t="s">
        <v>7</v>
      </c>
      <c r="E38" t="s">
        <v>1963</v>
      </c>
    </row>
    <row r="39" spans="1:6" x14ac:dyDescent="0.15">
      <c r="A39" t="s">
        <v>1964</v>
      </c>
      <c r="B39" s="6">
        <v>15.9952318580132</v>
      </c>
      <c r="D39" t="s">
        <v>7</v>
      </c>
    </row>
    <row r="40" spans="1:6" x14ac:dyDescent="0.15">
      <c r="A40" t="s">
        <v>1965</v>
      </c>
      <c r="B40" s="6">
        <v>15.932822965364201</v>
      </c>
      <c r="D40" t="s">
        <v>7</v>
      </c>
    </row>
    <row r="41" spans="1:6" x14ac:dyDescent="0.15">
      <c r="A41" t="s">
        <v>1966</v>
      </c>
      <c r="B41" s="6">
        <v>14.624445302917</v>
      </c>
      <c r="D41" t="s">
        <v>7</v>
      </c>
      <c r="E41" t="s">
        <v>415</v>
      </c>
    </row>
    <row r="42" spans="1:6" x14ac:dyDescent="0.15">
      <c r="A42" t="s">
        <v>29</v>
      </c>
      <c r="B42" s="6">
        <v>14.4681644876911</v>
      </c>
      <c r="D42" t="s">
        <v>7</v>
      </c>
      <c r="E42" t="s">
        <v>30</v>
      </c>
    </row>
    <row r="43" spans="1:6" x14ac:dyDescent="0.15">
      <c r="A43" t="s">
        <v>1967</v>
      </c>
      <c r="B43" s="6">
        <v>14.0469012350227</v>
      </c>
      <c r="D43" t="s">
        <v>7</v>
      </c>
      <c r="E43" t="s">
        <v>1968</v>
      </c>
    </row>
    <row r="44" spans="1:6" x14ac:dyDescent="0.15">
      <c r="A44" t="s">
        <v>1969</v>
      </c>
      <c r="B44" s="6">
        <v>13.332357471731999</v>
      </c>
      <c r="D44" t="s">
        <v>7</v>
      </c>
    </row>
    <row r="45" spans="1:6" x14ac:dyDescent="0.15">
      <c r="A45" t="s">
        <v>1970</v>
      </c>
      <c r="B45" s="6">
        <v>12.509047198927</v>
      </c>
      <c r="D45" t="s">
        <v>7</v>
      </c>
      <c r="E45" t="s">
        <v>1971</v>
      </c>
    </row>
    <row r="46" spans="1:6" x14ac:dyDescent="0.15">
      <c r="A46" t="s">
        <v>1972</v>
      </c>
      <c r="B46" s="6">
        <v>12.2811180344181</v>
      </c>
      <c r="D46" t="s">
        <v>7</v>
      </c>
      <c r="E46" t="s">
        <v>1973</v>
      </c>
    </row>
    <row r="47" spans="1:6" x14ac:dyDescent="0.15">
      <c r="A47" t="s">
        <v>74</v>
      </c>
      <c r="B47" s="6">
        <v>12.2745650641086</v>
      </c>
      <c r="C47" t="s">
        <v>75</v>
      </c>
      <c r="D47" t="s">
        <v>76</v>
      </c>
      <c r="E47" t="s">
        <v>77</v>
      </c>
      <c r="F47" t="s">
        <v>2314</v>
      </c>
    </row>
    <row r="48" spans="1:6" x14ac:dyDescent="0.15">
      <c r="A48" t="s">
        <v>78</v>
      </c>
      <c r="B48" s="6">
        <v>11.5309542197769</v>
      </c>
      <c r="C48" t="s">
        <v>79</v>
      </c>
      <c r="D48" t="s">
        <v>80</v>
      </c>
      <c r="E48" t="s">
        <v>81</v>
      </c>
    </row>
    <row r="49" spans="1:5" x14ac:dyDescent="0.15">
      <c r="A49" t="s">
        <v>43</v>
      </c>
      <c r="B49" s="6">
        <v>11.426645253065001</v>
      </c>
      <c r="D49" t="s">
        <v>7</v>
      </c>
      <c r="E49" t="s">
        <v>44</v>
      </c>
    </row>
    <row r="50" spans="1:5" x14ac:dyDescent="0.15">
      <c r="A50" t="s">
        <v>1974</v>
      </c>
      <c r="B50" s="6">
        <v>10.7044591550848</v>
      </c>
      <c r="D50" t="s">
        <v>7</v>
      </c>
      <c r="E50" t="s">
        <v>1975</v>
      </c>
    </row>
    <row r="51" spans="1:5" x14ac:dyDescent="0.15">
      <c r="A51" t="s">
        <v>1976</v>
      </c>
      <c r="B51" s="6">
        <v>10.424165578486001</v>
      </c>
      <c r="D51" t="s">
        <v>7</v>
      </c>
    </row>
    <row r="52" spans="1:5" x14ac:dyDescent="0.15">
      <c r="A52" t="s">
        <v>70</v>
      </c>
      <c r="B52" s="6">
        <v>10.0820702023785</v>
      </c>
      <c r="D52" t="s">
        <v>7</v>
      </c>
      <c r="E52" t="s">
        <v>71</v>
      </c>
    </row>
    <row r="53" spans="1:5" x14ac:dyDescent="0.15">
      <c r="A53" t="s">
        <v>1977</v>
      </c>
      <c r="B53" s="6">
        <v>10.0279861248587</v>
      </c>
      <c r="D53" t="s">
        <v>7</v>
      </c>
      <c r="E53" t="s">
        <v>1978</v>
      </c>
    </row>
    <row r="54" spans="1:5" x14ac:dyDescent="0.15">
      <c r="A54" t="s">
        <v>1979</v>
      </c>
      <c r="B54" s="6">
        <v>9.9454041579468395</v>
      </c>
      <c r="D54" t="s">
        <v>7</v>
      </c>
    </row>
    <row r="55" spans="1:5" x14ac:dyDescent="0.15">
      <c r="A55" t="s">
        <v>1980</v>
      </c>
      <c r="B55" s="6">
        <v>9.7824782669864003</v>
      </c>
      <c r="D55" t="s">
        <v>7</v>
      </c>
      <c r="E55" t="s">
        <v>1961</v>
      </c>
    </row>
    <row r="56" spans="1:5" x14ac:dyDescent="0.15">
      <c r="A56" t="s">
        <v>1981</v>
      </c>
      <c r="B56" s="6">
        <v>9.4147970778642005</v>
      </c>
      <c r="D56" t="s">
        <v>7</v>
      </c>
      <c r="E56" t="s">
        <v>1442</v>
      </c>
    </row>
    <row r="57" spans="1:5" x14ac:dyDescent="0.15">
      <c r="A57" t="s">
        <v>98</v>
      </c>
      <c r="B57" s="6">
        <v>9.3176103491525506</v>
      </c>
      <c r="D57" t="s">
        <v>7</v>
      </c>
      <c r="E57" t="s">
        <v>99</v>
      </c>
    </row>
    <row r="58" spans="1:5" x14ac:dyDescent="0.15">
      <c r="A58" t="s">
        <v>1982</v>
      </c>
      <c r="B58" s="6">
        <v>9.0896831150794792</v>
      </c>
      <c r="C58" t="s">
        <v>1983</v>
      </c>
      <c r="D58" t="s">
        <v>1984</v>
      </c>
      <c r="E58" t="s">
        <v>1985</v>
      </c>
    </row>
    <row r="59" spans="1:5" x14ac:dyDescent="0.15">
      <c r="A59" t="s">
        <v>1986</v>
      </c>
      <c r="B59" s="6">
        <v>9.0429281443604808</v>
      </c>
      <c r="D59" t="s">
        <v>7</v>
      </c>
      <c r="E59" t="s">
        <v>490</v>
      </c>
    </row>
    <row r="60" spans="1:5" x14ac:dyDescent="0.15">
      <c r="A60" t="s">
        <v>1535</v>
      </c>
      <c r="B60" s="6">
        <v>8.8970681300389298</v>
      </c>
      <c r="D60" t="s">
        <v>7</v>
      </c>
      <c r="E60" t="s">
        <v>1536</v>
      </c>
    </row>
    <row r="61" spans="1:5" x14ac:dyDescent="0.15">
      <c r="A61" t="s">
        <v>132</v>
      </c>
      <c r="B61" s="6">
        <v>8.2933788636829995</v>
      </c>
      <c r="C61" t="s">
        <v>133</v>
      </c>
      <c r="D61" t="s">
        <v>134</v>
      </c>
      <c r="E61" t="s">
        <v>135</v>
      </c>
    </row>
    <row r="62" spans="1:5" x14ac:dyDescent="0.15">
      <c r="A62" t="s">
        <v>1987</v>
      </c>
      <c r="B62" s="6">
        <v>8.1918539828828898</v>
      </c>
      <c r="D62" t="s">
        <v>7</v>
      </c>
    </row>
    <row r="63" spans="1:5" x14ac:dyDescent="0.15">
      <c r="A63" t="s">
        <v>100</v>
      </c>
      <c r="B63" s="6">
        <v>8.1902642522186095</v>
      </c>
      <c r="D63" t="s">
        <v>7</v>
      </c>
      <c r="E63" t="s">
        <v>50</v>
      </c>
    </row>
    <row r="64" spans="1:5" x14ac:dyDescent="0.15">
      <c r="A64" t="s">
        <v>1988</v>
      </c>
      <c r="B64" s="6">
        <v>8.1237170991310492</v>
      </c>
      <c r="D64" t="s">
        <v>7</v>
      </c>
    </row>
    <row r="65" spans="1:5" x14ac:dyDescent="0.15">
      <c r="A65" t="s">
        <v>1989</v>
      </c>
      <c r="B65" s="6">
        <v>7.6656068086703701</v>
      </c>
      <c r="D65" t="s">
        <v>7</v>
      </c>
      <c r="E65" t="s">
        <v>1990</v>
      </c>
    </row>
    <row r="66" spans="1:5" x14ac:dyDescent="0.15">
      <c r="A66" t="s">
        <v>63</v>
      </c>
      <c r="B66" s="6">
        <v>7.6602421590436398</v>
      </c>
      <c r="D66" t="s">
        <v>7</v>
      </c>
    </row>
    <row r="67" spans="1:5" x14ac:dyDescent="0.15">
      <c r="A67" t="s">
        <v>59</v>
      </c>
      <c r="B67" s="6">
        <v>7.6578000977698704</v>
      </c>
      <c r="D67" t="s">
        <v>7</v>
      </c>
      <c r="E67" t="s">
        <v>60</v>
      </c>
    </row>
    <row r="68" spans="1:5" x14ac:dyDescent="0.15">
      <c r="A68" t="s">
        <v>710</v>
      </c>
      <c r="B68" s="6">
        <v>7.4652470253936496</v>
      </c>
      <c r="C68" t="s">
        <v>711</v>
      </c>
      <c r="D68" t="s">
        <v>712</v>
      </c>
      <c r="E68" t="s">
        <v>713</v>
      </c>
    </row>
    <row r="69" spans="1:5" x14ac:dyDescent="0.15">
      <c r="A69" t="s">
        <v>1991</v>
      </c>
      <c r="B69" s="6">
        <v>7.3292216758772701</v>
      </c>
      <c r="D69" t="s">
        <v>7</v>
      </c>
      <c r="E69" t="s">
        <v>1992</v>
      </c>
    </row>
    <row r="70" spans="1:5" x14ac:dyDescent="0.15">
      <c r="A70" t="s">
        <v>1993</v>
      </c>
      <c r="B70" s="6">
        <v>7.3061936869291602</v>
      </c>
      <c r="D70" t="s">
        <v>7</v>
      </c>
      <c r="E70" t="s">
        <v>532</v>
      </c>
    </row>
    <row r="71" spans="1:5" x14ac:dyDescent="0.15">
      <c r="A71" t="s">
        <v>720</v>
      </c>
      <c r="B71" s="6">
        <v>7.1268274736217396</v>
      </c>
      <c r="C71" t="s">
        <v>711</v>
      </c>
      <c r="D71" t="s">
        <v>712</v>
      </c>
      <c r="E71" t="s">
        <v>721</v>
      </c>
    </row>
    <row r="72" spans="1:5" x14ac:dyDescent="0.15">
      <c r="A72" t="s">
        <v>821</v>
      </c>
      <c r="B72" s="6">
        <v>7.0789726425931798</v>
      </c>
      <c r="D72" t="s">
        <v>7</v>
      </c>
      <c r="E72" t="s">
        <v>822</v>
      </c>
    </row>
    <row r="73" spans="1:5" x14ac:dyDescent="0.15">
      <c r="A73" t="s">
        <v>1994</v>
      </c>
      <c r="B73" s="6">
        <v>6.9167293250331197</v>
      </c>
      <c r="D73" t="s">
        <v>7</v>
      </c>
      <c r="E73" t="s">
        <v>1995</v>
      </c>
    </row>
    <row r="74" spans="1:5" x14ac:dyDescent="0.15">
      <c r="A74" t="s">
        <v>55</v>
      </c>
      <c r="B74" s="6">
        <v>6.8106382271523902</v>
      </c>
      <c r="D74" t="s">
        <v>7</v>
      </c>
    </row>
    <row r="75" spans="1:5" x14ac:dyDescent="0.15">
      <c r="A75" t="s">
        <v>116</v>
      </c>
      <c r="B75" s="6">
        <v>6.6953524386401</v>
      </c>
      <c r="D75" t="s">
        <v>7</v>
      </c>
      <c r="E75" t="s">
        <v>117</v>
      </c>
    </row>
    <row r="76" spans="1:5" x14ac:dyDescent="0.15">
      <c r="A76" t="s">
        <v>1996</v>
      </c>
      <c r="B76" s="6">
        <v>6.5049591630746102</v>
      </c>
      <c r="C76" t="s">
        <v>7</v>
      </c>
      <c r="D76" t="s">
        <v>7</v>
      </c>
    </row>
    <row r="77" spans="1:5" x14ac:dyDescent="0.15">
      <c r="A77" t="s">
        <v>1997</v>
      </c>
      <c r="B77" s="6">
        <v>6.43642682470613</v>
      </c>
      <c r="D77" t="s">
        <v>7</v>
      </c>
      <c r="E77" t="s">
        <v>1998</v>
      </c>
    </row>
    <row r="78" spans="1:5" x14ac:dyDescent="0.15">
      <c r="A78" t="s">
        <v>1999</v>
      </c>
      <c r="B78" s="6">
        <v>6.37727458341522</v>
      </c>
      <c r="C78" t="s">
        <v>2000</v>
      </c>
      <c r="D78" t="s">
        <v>2001</v>
      </c>
      <c r="E78" t="s">
        <v>2002</v>
      </c>
    </row>
    <row r="79" spans="1:5" x14ac:dyDescent="0.15">
      <c r="A79" t="s">
        <v>195</v>
      </c>
      <c r="B79" s="6">
        <v>6.3664096899941098</v>
      </c>
      <c r="D79" t="s">
        <v>7</v>
      </c>
      <c r="E79" t="s">
        <v>196</v>
      </c>
    </row>
    <row r="80" spans="1:5" x14ac:dyDescent="0.15">
      <c r="A80" t="s">
        <v>72</v>
      </c>
      <c r="B80" s="6">
        <v>6.2766292767443597</v>
      </c>
      <c r="D80" t="s">
        <v>7</v>
      </c>
      <c r="E80" t="s">
        <v>73</v>
      </c>
    </row>
    <row r="81" spans="1:5" x14ac:dyDescent="0.15">
      <c r="A81" t="s">
        <v>88</v>
      </c>
      <c r="B81" s="6">
        <v>6.2017699016232397</v>
      </c>
      <c r="D81" t="s">
        <v>7</v>
      </c>
    </row>
    <row r="82" spans="1:5" x14ac:dyDescent="0.15">
      <c r="A82" t="s">
        <v>93</v>
      </c>
      <c r="B82" s="6">
        <v>6.1075340429836897</v>
      </c>
      <c r="D82" t="s">
        <v>7</v>
      </c>
      <c r="E82" t="s">
        <v>94</v>
      </c>
    </row>
    <row r="83" spans="1:5" x14ac:dyDescent="0.15">
      <c r="A83" t="s">
        <v>2003</v>
      </c>
      <c r="B83" s="6">
        <v>6.0563559530162401</v>
      </c>
      <c r="D83" t="s">
        <v>7</v>
      </c>
      <c r="E83" t="s">
        <v>2004</v>
      </c>
    </row>
    <row r="84" spans="1:5" x14ac:dyDescent="0.15">
      <c r="A84" t="s">
        <v>531</v>
      </c>
      <c r="B84" s="6">
        <v>6.0510269074438803</v>
      </c>
      <c r="D84" t="s">
        <v>7</v>
      </c>
      <c r="E84" t="s">
        <v>532</v>
      </c>
    </row>
    <row r="85" spans="1:5" x14ac:dyDescent="0.15">
      <c r="A85" t="s">
        <v>2005</v>
      </c>
      <c r="B85" s="6">
        <v>6.0370761541028699</v>
      </c>
      <c r="C85" t="s">
        <v>2006</v>
      </c>
      <c r="D85" t="s">
        <v>2007</v>
      </c>
      <c r="E85" t="s">
        <v>415</v>
      </c>
    </row>
    <row r="86" spans="1:5" x14ac:dyDescent="0.15">
      <c r="A86" t="s">
        <v>83</v>
      </c>
      <c r="B86" s="6">
        <v>6.0115624212715497</v>
      </c>
      <c r="D86" t="s">
        <v>7</v>
      </c>
      <c r="E86" t="s">
        <v>84</v>
      </c>
    </row>
    <row r="87" spans="1:5" x14ac:dyDescent="0.15">
      <c r="A87" t="s">
        <v>1925</v>
      </c>
      <c r="B87" s="6">
        <v>5.8959324684038297</v>
      </c>
      <c r="D87" t="s">
        <v>7</v>
      </c>
      <c r="E87" t="s">
        <v>1926</v>
      </c>
    </row>
    <row r="88" spans="1:5" x14ac:dyDescent="0.15">
      <c r="A88" t="s">
        <v>1703</v>
      </c>
      <c r="B88" s="6">
        <v>5.8812792786594104</v>
      </c>
      <c r="C88" t="s">
        <v>1704</v>
      </c>
      <c r="D88" t="s">
        <v>1705</v>
      </c>
      <c r="E88" t="s">
        <v>1706</v>
      </c>
    </row>
    <row r="89" spans="1:5" x14ac:dyDescent="0.15">
      <c r="A89" t="s">
        <v>56</v>
      </c>
      <c r="B89" s="6">
        <v>5.8734981395575403</v>
      </c>
      <c r="D89" t="s">
        <v>7</v>
      </c>
    </row>
    <row r="90" spans="1:5" x14ac:dyDescent="0.15">
      <c r="A90" t="s">
        <v>108</v>
      </c>
      <c r="B90" s="6">
        <v>5.8124242120825897</v>
      </c>
      <c r="D90" t="s">
        <v>7</v>
      </c>
      <c r="E90" t="s">
        <v>109</v>
      </c>
    </row>
    <row r="91" spans="1:5" x14ac:dyDescent="0.15">
      <c r="A91" t="s">
        <v>2008</v>
      </c>
      <c r="B91" s="6">
        <v>5.7905885907777597</v>
      </c>
      <c r="D91" t="s">
        <v>7</v>
      </c>
      <c r="E91" t="s">
        <v>1647</v>
      </c>
    </row>
    <row r="92" spans="1:5" x14ac:dyDescent="0.15">
      <c r="A92" t="s">
        <v>407</v>
      </c>
      <c r="B92" s="6">
        <v>5.6687081704698699</v>
      </c>
      <c r="D92" t="s">
        <v>7</v>
      </c>
      <c r="E92" t="s">
        <v>408</v>
      </c>
    </row>
    <row r="93" spans="1:5" x14ac:dyDescent="0.15">
      <c r="A93" t="s">
        <v>104</v>
      </c>
      <c r="B93" s="6">
        <v>5.64479035131468</v>
      </c>
      <c r="C93" t="s">
        <v>105</v>
      </c>
      <c r="D93" t="s">
        <v>106</v>
      </c>
      <c r="E93" t="s">
        <v>107</v>
      </c>
    </row>
    <row r="94" spans="1:5" x14ac:dyDescent="0.15">
      <c r="A94" t="s">
        <v>41</v>
      </c>
      <c r="B94" s="6">
        <v>5.5200066307476403</v>
      </c>
      <c r="D94" t="s">
        <v>7</v>
      </c>
      <c r="E94" t="s">
        <v>42</v>
      </c>
    </row>
    <row r="95" spans="1:5" x14ac:dyDescent="0.15">
      <c r="A95" t="s">
        <v>2009</v>
      </c>
      <c r="B95" s="6">
        <v>5.4236722510686599</v>
      </c>
      <c r="D95" t="s">
        <v>7</v>
      </c>
      <c r="E95" t="s">
        <v>2010</v>
      </c>
    </row>
    <row r="96" spans="1:5" x14ac:dyDescent="0.15">
      <c r="A96" t="s">
        <v>1404</v>
      </c>
      <c r="B96" s="6">
        <v>5.4158958667606196</v>
      </c>
      <c r="C96" t="s">
        <v>1405</v>
      </c>
      <c r="D96" t="s">
        <v>1406</v>
      </c>
      <c r="E96" t="s">
        <v>1407</v>
      </c>
    </row>
    <row r="97" spans="1:5" x14ac:dyDescent="0.15">
      <c r="A97" t="s">
        <v>274</v>
      </c>
      <c r="B97" s="6">
        <v>5.4050201636382198</v>
      </c>
      <c r="D97" t="s">
        <v>7</v>
      </c>
      <c r="E97" t="s">
        <v>275</v>
      </c>
    </row>
    <row r="98" spans="1:5" x14ac:dyDescent="0.15">
      <c r="A98" t="s">
        <v>2011</v>
      </c>
      <c r="B98" s="6">
        <v>5.35868866798074</v>
      </c>
      <c r="D98" t="s">
        <v>7</v>
      </c>
    </row>
    <row r="99" spans="1:5" x14ac:dyDescent="0.15">
      <c r="A99" t="s">
        <v>112</v>
      </c>
      <c r="B99" s="6">
        <v>5.3437406848575604</v>
      </c>
      <c r="D99" t="s">
        <v>7</v>
      </c>
      <c r="E99" t="s">
        <v>113</v>
      </c>
    </row>
    <row r="100" spans="1:5" x14ac:dyDescent="0.15">
      <c r="A100" t="s">
        <v>1053</v>
      </c>
      <c r="B100" s="6">
        <v>5.2253946448474897</v>
      </c>
      <c r="D100" t="s">
        <v>7</v>
      </c>
      <c r="E100" t="s">
        <v>22</v>
      </c>
    </row>
    <row r="101" spans="1:5" x14ac:dyDescent="0.15">
      <c r="A101" t="s">
        <v>1191</v>
      </c>
      <c r="B101" s="6">
        <v>5.1108739130029699</v>
      </c>
      <c r="D101" t="s">
        <v>7</v>
      </c>
      <c r="E101" t="s">
        <v>1192</v>
      </c>
    </row>
    <row r="102" spans="1:5" x14ac:dyDescent="0.15">
      <c r="A102" t="s">
        <v>2012</v>
      </c>
      <c r="B102" s="6">
        <v>5.1094216583554903</v>
      </c>
      <c r="D102" t="s">
        <v>7</v>
      </c>
      <c r="E102" t="s">
        <v>2013</v>
      </c>
    </row>
    <row r="103" spans="1:5" x14ac:dyDescent="0.15">
      <c r="A103" t="s">
        <v>2014</v>
      </c>
      <c r="B103" s="6">
        <v>5.0872288655743496</v>
      </c>
      <c r="D103" t="s">
        <v>7</v>
      </c>
      <c r="E103" t="s">
        <v>1290</v>
      </c>
    </row>
    <row r="104" spans="1:5" x14ac:dyDescent="0.15">
      <c r="A104" t="s">
        <v>1127</v>
      </c>
      <c r="B104" s="6">
        <v>5.0837743646230704</v>
      </c>
      <c r="C104" t="s">
        <v>1128</v>
      </c>
      <c r="D104" t="s">
        <v>1129</v>
      </c>
      <c r="E104" t="s">
        <v>1130</v>
      </c>
    </row>
    <row r="105" spans="1:5" x14ac:dyDescent="0.15">
      <c r="A105" t="s">
        <v>193</v>
      </c>
      <c r="B105" s="6">
        <v>5.08310488597371</v>
      </c>
      <c r="D105" t="s">
        <v>7</v>
      </c>
      <c r="E105" t="s">
        <v>194</v>
      </c>
    </row>
    <row r="106" spans="1:5" x14ac:dyDescent="0.15">
      <c r="A106" t="s">
        <v>2015</v>
      </c>
      <c r="B106" s="6">
        <v>5.07398762217744</v>
      </c>
      <c r="D106" t="s">
        <v>7</v>
      </c>
      <c r="E106" t="s">
        <v>2016</v>
      </c>
    </row>
    <row r="107" spans="1:5" x14ac:dyDescent="0.15">
      <c r="A107" t="s">
        <v>644</v>
      </c>
      <c r="B107" s="6">
        <v>5.0080188759229998</v>
      </c>
      <c r="D107" t="s">
        <v>7</v>
      </c>
      <c r="E107" t="s">
        <v>645</v>
      </c>
    </row>
    <row r="108" spans="1:5" x14ac:dyDescent="0.15">
      <c r="A108" t="s">
        <v>2017</v>
      </c>
      <c r="B108" s="6">
        <v>4.9825697458356499</v>
      </c>
      <c r="D108" t="s">
        <v>7</v>
      </c>
    </row>
    <row r="109" spans="1:5" x14ac:dyDescent="0.15">
      <c r="A109" t="s">
        <v>2018</v>
      </c>
      <c r="B109" s="6">
        <v>4.8607535889649496</v>
      </c>
      <c r="D109" t="s">
        <v>7</v>
      </c>
      <c r="E109" t="s">
        <v>548</v>
      </c>
    </row>
    <row r="110" spans="1:5" x14ac:dyDescent="0.15">
      <c r="A110" t="s">
        <v>45</v>
      </c>
      <c r="B110" s="6">
        <v>4.7489218010432301</v>
      </c>
      <c r="D110" t="s">
        <v>7</v>
      </c>
      <c r="E110" t="s">
        <v>46</v>
      </c>
    </row>
    <row r="111" spans="1:5" x14ac:dyDescent="0.15">
      <c r="A111" t="s">
        <v>932</v>
      </c>
      <c r="B111" s="6">
        <v>4.6770213030289298</v>
      </c>
      <c r="C111" t="s">
        <v>933</v>
      </c>
      <c r="D111" t="s">
        <v>934</v>
      </c>
      <c r="E111" t="s">
        <v>935</v>
      </c>
    </row>
    <row r="112" spans="1:5" x14ac:dyDescent="0.15">
      <c r="A112" t="s">
        <v>2019</v>
      </c>
      <c r="B112" s="6">
        <v>4.6239955197721399</v>
      </c>
      <c r="D112" t="s">
        <v>7</v>
      </c>
      <c r="E112" t="s">
        <v>2020</v>
      </c>
    </row>
    <row r="113" spans="1:5" x14ac:dyDescent="0.15">
      <c r="A113" t="s">
        <v>57</v>
      </c>
      <c r="B113" s="6">
        <v>4.6012951466241896</v>
      </c>
      <c r="D113" t="s">
        <v>7</v>
      </c>
      <c r="E113" t="s">
        <v>58</v>
      </c>
    </row>
    <row r="114" spans="1:5" x14ac:dyDescent="0.15">
      <c r="A114" t="s">
        <v>2021</v>
      </c>
      <c r="B114" s="6">
        <v>4.5938062169425304</v>
      </c>
      <c r="D114" t="s">
        <v>7</v>
      </c>
    </row>
    <row r="115" spans="1:5" x14ac:dyDescent="0.15">
      <c r="A115" t="s">
        <v>151</v>
      </c>
      <c r="B115" s="6">
        <v>4.5484342550930004</v>
      </c>
      <c r="D115" t="s">
        <v>7</v>
      </c>
    </row>
    <row r="116" spans="1:5" x14ac:dyDescent="0.15">
      <c r="A116" t="s">
        <v>87</v>
      </c>
      <c r="B116" s="6">
        <v>4.5425109746598498</v>
      </c>
      <c r="D116" t="s">
        <v>7</v>
      </c>
    </row>
    <row r="117" spans="1:5" x14ac:dyDescent="0.15">
      <c r="A117" t="s">
        <v>176</v>
      </c>
      <c r="B117" s="6">
        <v>4.5178926777182697</v>
      </c>
      <c r="D117" t="s">
        <v>7</v>
      </c>
      <c r="E117" t="s">
        <v>177</v>
      </c>
    </row>
    <row r="118" spans="1:5" x14ac:dyDescent="0.15">
      <c r="A118" t="s">
        <v>2022</v>
      </c>
      <c r="B118" s="6">
        <v>4.5118527989923196</v>
      </c>
      <c r="D118" t="s">
        <v>7</v>
      </c>
      <c r="E118" t="s">
        <v>1874</v>
      </c>
    </row>
    <row r="119" spans="1:5" x14ac:dyDescent="0.15">
      <c r="A119" t="s">
        <v>91</v>
      </c>
      <c r="B119" s="6">
        <v>4.5012010332386501</v>
      </c>
      <c r="D119" t="s">
        <v>7</v>
      </c>
      <c r="E119" t="s">
        <v>92</v>
      </c>
    </row>
    <row r="120" spans="1:5" x14ac:dyDescent="0.15">
      <c r="A120" t="s">
        <v>237</v>
      </c>
      <c r="B120" s="6">
        <v>4.4866231151975704</v>
      </c>
      <c r="D120" t="s">
        <v>7</v>
      </c>
      <c r="E120" t="s">
        <v>238</v>
      </c>
    </row>
    <row r="121" spans="1:5" x14ac:dyDescent="0.15">
      <c r="A121" t="s">
        <v>120</v>
      </c>
      <c r="B121" s="6">
        <v>4.3274285514747399</v>
      </c>
      <c r="C121" t="s">
        <v>121</v>
      </c>
      <c r="D121" t="s">
        <v>122</v>
      </c>
      <c r="E121" t="s">
        <v>123</v>
      </c>
    </row>
    <row r="122" spans="1:5" x14ac:dyDescent="0.15">
      <c r="A122" t="s">
        <v>221</v>
      </c>
      <c r="B122" s="6">
        <v>4.3176910026952999</v>
      </c>
      <c r="D122" t="s">
        <v>7</v>
      </c>
      <c r="E122" t="s">
        <v>222</v>
      </c>
    </row>
    <row r="123" spans="1:5" x14ac:dyDescent="0.15">
      <c r="A123" t="s">
        <v>2023</v>
      </c>
      <c r="B123" s="6">
        <v>4.2787814754909999</v>
      </c>
      <c r="D123" t="s">
        <v>7</v>
      </c>
    </row>
    <row r="124" spans="1:5" x14ac:dyDescent="0.15">
      <c r="A124" t="s">
        <v>96</v>
      </c>
      <c r="B124" s="6">
        <v>4.2442510645470204</v>
      </c>
      <c r="D124" t="s">
        <v>7</v>
      </c>
      <c r="E124" t="s">
        <v>97</v>
      </c>
    </row>
    <row r="125" spans="1:5" x14ac:dyDescent="0.15">
      <c r="A125" t="s">
        <v>2024</v>
      </c>
      <c r="B125" s="6">
        <v>4.1701520862630197</v>
      </c>
      <c r="D125" t="s">
        <v>7</v>
      </c>
      <c r="E125" t="s">
        <v>2025</v>
      </c>
    </row>
    <row r="126" spans="1:5" x14ac:dyDescent="0.15">
      <c r="A126" t="s">
        <v>144</v>
      </c>
      <c r="B126" s="6">
        <v>4.1534782509640999</v>
      </c>
      <c r="D126" t="s">
        <v>7</v>
      </c>
      <c r="E126" t="s">
        <v>145</v>
      </c>
    </row>
    <row r="127" spans="1:5" x14ac:dyDescent="0.15">
      <c r="A127" t="s">
        <v>118</v>
      </c>
      <c r="B127" s="6">
        <v>4.1386206046872998</v>
      </c>
      <c r="D127" t="s">
        <v>7</v>
      </c>
      <c r="E127" t="s">
        <v>119</v>
      </c>
    </row>
    <row r="128" spans="1:5" x14ac:dyDescent="0.15">
      <c r="A128" t="s">
        <v>2026</v>
      </c>
      <c r="B128" s="6">
        <v>4.0954727637903003</v>
      </c>
      <c r="D128" t="s">
        <v>7</v>
      </c>
      <c r="E128" t="s">
        <v>287</v>
      </c>
    </row>
    <row r="129" spans="1:5" x14ac:dyDescent="0.15">
      <c r="A129" t="s">
        <v>2027</v>
      </c>
      <c r="B129" s="6">
        <v>4.0735313182330302</v>
      </c>
      <c r="D129" t="s">
        <v>7</v>
      </c>
      <c r="E129" t="s">
        <v>701</v>
      </c>
    </row>
    <row r="130" spans="1:5" x14ac:dyDescent="0.15">
      <c r="A130" t="s">
        <v>338</v>
      </c>
      <c r="B130" s="6">
        <v>4.0007486690094201</v>
      </c>
      <c r="C130" t="s">
        <v>339</v>
      </c>
      <c r="D130" t="s">
        <v>340</v>
      </c>
      <c r="E130" t="s">
        <v>341</v>
      </c>
    </row>
    <row r="131" spans="1:5" x14ac:dyDescent="0.15">
      <c r="A131" t="s">
        <v>126</v>
      </c>
      <c r="B131" s="6">
        <v>3.9968404973212599</v>
      </c>
      <c r="D131" t="s">
        <v>7</v>
      </c>
    </row>
    <row r="132" spans="1:5" x14ac:dyDescent="0.15">
      <c r="A132" t="s">
        <v>356</v>
      </c>
      <c r="B132" s="6">
        <v>3.98931211188743</v>
      </c>
      <c r="D132" t="s">
        <v>7</v>
      </c>
      <c r="E132" t="s">
        <v>357</v>
      </c>
    </row>
    <row r="133" spans="1:5" x14ac:dyDescent="0.15">
      <c r="A133" t="s">
        <v>318</v>
      </c>
      <c r="B133" s="6">
        <v>3.9711311282935902</v>
      </c>
      <c r="D133" t="s">
        <v>7</v>
      </c>
      <c r="E133" t="s">
        <v>319</v>
      </c>
    </row>
    <row r="134" spans="1:5" x14ac:dyDescent="0.15">
      <c r="A134" t="s">
        <v>191</v>
      </c>
      <c r="B134" s="6">
        <v>3.83716286457105</v>
      </c>
      <c r="D134" t="s">
        <v>7</v>
      </c>
    </row>
    <row r="135" spans="1:5" x14ac:dyDescent="0.15">
      <c r="A135" t="s">
        <v>2028</v>
      </c>
      <c r="B135" s="6">
        <v>3.8267243943992102</v>
      </c>
      <c r="C135" t="s">
        <v>2029</v>
      </c>
      <c r="D135" t="s">
        <v>2030</v>
      </c>
      <c r="E135" t="s">
        <v>2031</v>
      </c>
    </row>
    <row r="136" spans="1:5" x14ac:dyDescent="0.15">
      <c r="A136" t="s">
        <v>2032</v>
      </c>
      <c r="B136" s="6">
        <v>3.8107632999039698</v>
      </c>
      <c r="C136" t="s">
        <v>1342</v>
      </c>
      <c r="D136" t="s">
        <v>1343</v>
      </c>
      <c r="E136" t="s">
        <v>1344</v>
      </c>
    </row>
    <row r="137" spans="1:5" x14ac:dyDescent="0.15">
      <c r="A137" t="s">
        <v>2033</v>
      </c>
      <c r="B137" s="6">
        <v>3.73751663371594</v>
      </c>
      <c r="C137" t="s">
        <v>7</v>
      </c>
      <c r="D137" t="s">
        <v>7</v>
      </c>
    </row>
    <row r="138" spans="1:5" x14ac:dyDescent="0.15">
      <c r="A138" t="s">
        <v>291</v>
      </c>
      <c r="B138" s="6">
        <v>3.6765943287817802</v>
      </c>
      <c r="D138" t="s">
        <v>7</v>
      </c>
      <c r="E138" t="s">
        <v>292</v>
      </c>
    </row>
    <row r="139" spans="1:5" x14ac:dyDescent="0.15">
      <c r="A139" t="s">
        <v>2034</v>
      </c>
      <c r="B139" s="6">
        <v>3.6720609366433199</v>
      </c>
      <c r="D139" t="s">
        <v>7</v>
      </c>
      <c r="E139" t="s">
        <v>695</v>
      </c>
    </row>
    <row r="140" spans="1:5" x14ac:dyDescent="0.15">
      <c r="A140" t="s">
        <v>2035</v>
      </c>
      <c r="B140" s="6">
        <v>3.6708394060938598</v>
      </c>
      <c r="D140" t="s">
        <v>7</v>
      </c>
    </row>
    <row r="141" spans="1:5" x14ac:dyDescent="0.15">
      <c r="A141" t="s">
        <v>2036</v>
      </c>
      <c r="B141" s="6">
        <v>3.6598892689564</v>
      </c>
      <c r="D141" t="s">
        <v>7</v>
      </c>
      <c r="E141" t="s">
        <v>415</v>
      </c>
    </row>
    <row r="142" spans="1:5" x14ac:dyDescent="0.15">
      <c r="A142" t="s">
        <v>2037</v>
      </c>
      <c r="B142" s="6">
        <v>3.64326011063085</v>
      </c>
      <c r="D142" t="s">
        <v>7</v>
      </c>
      <c r="E142" t="s">
        <v>2038</v>
      </c>
    </row>
    <row r="143" spans="1:5" x14ac:dyDescent="0.15">
      <c r="A143" t="s">
        <v>1048</v>
      </c>
      <c r="B143" s="6">
        <v>3.62165720596701</v>
      </c>
      <c r="D143" t="s">
        <v>7</v>
      </c>
      <c r="E143" t="s">
        <v>498</v>
      </c>
    </row>
    <row r="144" spans="1:5" x14ac:dyDescent="0.15">
      <c r="A144" t="s">
        <v>2039</v>
      </c>
      <c r="B144" s="6">
        <v>3.61897213641952</v>
      </c>
      <c r="D144" t="s">
        <v>7</v>
      </c>
    </row>
    <row r="145" spans="1:5" x14ac:dyDescent="0.15">
      <c r="A145" t="s">
        <v>2040</v>
      </c>
      <c r="B145" s="6">
        <v>3.59205639386867</v>
      </c>
      <c r="D145" t="s">
        <v>7</v>
      </c>
    </row>
    <row r="146" spans="1:5" x14ac:dyDescent="0.15">
      <c r="A146" t="s">
        <v>996</v>
      </c>
      <c r="B146" s="6">
        <v>3.5879754028952102</v>
      </c>
      <c r="D146" t="s">
        <v>7</v>
      </c>
      <c r="E146" t="s">
        <v>997</v>
      </c>
    </row>
    <row r="147" spans="1:5" x14ac:dyDescent="0.15">
      <c r="A147" t="s">
        <v>2041</v>
      </c>
      <c r="B147" s="6">
        <v>3.5866326768831098</v>
      </c>
      <c r="D147" t="s">
        <v>7</v>
      </c>
      <c r="E147" t="s">
        <v>2042</v>
      </c>
    </row>
    <row r="148" spans="1:5" x14ac:dyDescent="0.15">
      <c r="A148" t="s">
        <v>114</v>
      </c>
      <c r="B148" s="6">
        <v>3.5769997066063102</v>
      </c>
      <c r="C148" t="s">
        <v>52</v>
      </c>
      <c r="D148" t="s">
        <v>53</v>
      </c>
      <c r="E148" t="s">
        <v>115</v>
      </c>
    </row>
    <row r="149" spans="1:5" x14ac:dyDescent="0.15">
      <c r="A149" t="s">
        <v>2043</v>
      </c>
      <c r="B149" s="6">
        <v>3.5673431543204401</v>
      </c>
      <c r="D149" t="s">
        <v>7</v>
      </c>
      <c r="E149" t="s">
        <v>2044</v>
      </c>
    </row>
    <row r="150" spans="1:5" x14ac:dyDescent="0.15">
      <c r="A150" t="s">
        <v>2045</v>
      </c>
      <c r="B150" s="6">
        <v>3.4659239525446299</v>
      </c>
      <c r="D150" t="s">
        <v>7</v>
      </c>
      <c r="E150" t="s">
        <v>2046</v>
      </c>
    </row>
    <row r="151" spans="1:5" x14ac:dyDescent="0.15">
      <c r="A151" t="s">
        <v>2047</v>
      </c>
      <c r="B151" s="6">
        <v>3.4517787631656098</v>
      </c>
      <c r="D151" t="s">
        <v>7</v>
      </c>
    </row>
    <row r="152" spans="1:5" x14ac:dyDescent="0.15">
      <c r="A152" t="s">
        <v>615</v>
      </c>
      <c r="B152" s="6">
        <v>3.4417444952100702</v>
      </c>
      <c r="D152" t="s">
        <v>7</v>
      </c>
      <c r="E152" t="s">
        <v>616</v>
      </c>
    </row>
    <row r="153" spans="1:5" x14ac:dyDescent="0.15">
      <c r="A153" t="s">
        <v>2048</v>
      </c>
      <c r="B153" s="6">
        <v>3.4182075532864098</v>
      </c>
      <c r="D153" t="s">
        <v>7</v>
      </c>
    </row>
    <row r="154" spans="1:5" x14ac:dyDescent="0.15">
      <c r="A154" t="s">
        <v>227</v>
      </c>
      <c r="B154" s="6">
        <v>3.4170941538212101</v>
      </c>
      <c r="D154" t="s">
        <v>7</v>
      </c>
      <c r="E154" t="s">
        <v>228</v>
      </c>
    </row>
    <row r="155" spans="1:5" x14ac:dyDescent="0.15">
      <c r="A155" t="s">
        <v>2049</v>
      </c>
      <c r="B155" s="6">
        <v>3.40718433021366</v>
      </c>
      <c r="D155" t="s">
        <v>7</v>
      </c>
      <c r="E155" t="s">
        <v>2050</v>
      </c>
    </row>
    <row r="156" spans="1:5" x14ac:dyDescent="0.15">
      <c r="A156" t="s">
        <v>199</v>
      </c>
      <c r="B156" s="6">
        <v>3.4052483026921601</v>
      </c>
      <c r="C156" t="s">
        <v>200</v>
      </c>
      <c r="D156" t="s">
        <v>201</v>
      </c>
      <c r="E156" t="s">
        <v>202</v>
      </c>
    </row>
    <row r="157" spans="1:5" x14ac:dyDescent="0.15">
      <c r="A157" t="s">
        <v>2051</v>
      </c>
      <c r="B157" s="6">
        <v>3.3937493109514199</v>
      </c>
      <c r="C157" t="s">
        <v>1342</v>
      </c>
      <c r="D157" t="s">
        <v>1343</v>
      </c>
      <c r="E157" t="s">
        <v>1344</v>
      </c>
    </row>
    <row r="158" spans="1:5" x14ac:dyDescent="0.15">
      <c r="A158" t="s">
        <v>136</v>
      </c>
      <c r="B158" s="6">
        <v>3.3881787761203799</v>
      </c>
      <c r="C158" t="s">
        <v>7</v>
      </c>
      <c r="D158" t="s">
        <v>7</v>
      </c>
    </row>
    <row r="159" spans="1:5" x14ac:dyDescent="0.15">
      <c r="A159" t="s">
        <v>2052</v>
      </c>
      <c r="B159" s="6">
        <v>3.3856198707507001</v>
      </c>
      <c r="D159" t="s">
        <v>7</v>
      </c>
      <c r="E159" t="s">
        <v>2053</v>
      </c>
    </row>
    <row r="160" spans="1:5" x14ac:dyDescent="0.15">
      <c r="A160" t="s">
        <v>2054</v>
      </c>
      <c r="B160" s="6">
        <v>3.3837195506442699</v>
      </c>
      <c r="D160" t="s">
        <v>7</v>
      </c>
      <c r="E160" t="s">
        <v>2055</v>
      </c>
    </row>
    <row r="161" spans="1:5" x14ac:dyDescent="0.15">
      <c r="A161" t="s">
        <v>2056</v>
      </c>
      <c r="B161" s="6">
        <v>3.3832270491996899</v>
      </c>
      <c r="D161" t="s">
        <v>7</v>
      </c>
      <c r="E161" t="s">
        <v>2057</v>
      </c>
    </row>
    <row r="162" spans="1:5" x14ac:dyDescent="0.15">
      <c r="A162" t="s">
        <v>2058</v>
      </c>
      <c r="B162" s="6">
        <v>3.3673414067363301</v>
      </c>
      <c r="D162" t="s">
        <v>7</v>
      </c>
      <c r="E162" t="s">
        <v>2059</v>
      </c>
    </row>
    <row r="163" spans="1:5" x14ac:dyDescent="0.15">
      <c r="A163" t="s">
        <v>2060</v>
      </c>
      <c r="B163" s="6">
        <v>3.3641219395425401</v>
      </c>
      <c r="C163" t="s">
        <v>1550</v>
      </c>
      <c r="D163" t="s">
        <v>1551</v>
      </c>
      <c r="E163" t="s">
        <v>2061</v>
      </c>
    </row>
    <row r="164" spans="1:5" x14ac:dyDescent="0.15">
      <c r="A164" t="s">
        <v>305</v>
      </c>
      <c r="B164" s="6">
        <v>3.3568312181717999</v>
      </c>
      <c r="D164" t="s">
        <v>7</v>
      </c>
      <c r="E164" t="s">
        <v>306</v>
      </c>
    </row>
    <row r="165" spans="1:5" x14ac:dyDescent="0.15">
      <c r="A165" t="s">
        <v>379</v>
      </c>
      <c r="B165" s="6">
        <v>3.35050834407572</v>
      </c>
      <c r="D165" t="s">
        <v>7</v>
      </c>
    </row>
    <row r="166" spans="1:5" x14ac:dyDescent="0.15">
      <c r="A166" t="s">
        <v>164</v>
      </c>
      <c r="B166" s="6">
        <v>3.23303695907462</v>
      </c>
      <c r="D166" t="s">
        <v>7</v>
      </c>
      <c r="E166" t="s">
        <v>165</v>
      </c>
    </row>
    <row r="167" spans="1:5" x14ac:dyDescent="0.15">
      <c r="A167" t="s">
        <v>301</v>
      </c>
      <c r="B167" s="6">
        <v>3.19416756931559</v>
      </c>
      <c r="D167" t="s">
        <v>7</v>
      </c>
      <c r="E167" t="s">
        <v>302</v>
      </c>
    </row>
    <row r="168" spans="1:5" x14ac:dyDescent="0.15">
      <c r="A168" t="s">
        <v>149</v>
      </c>
      <c r="B168" s="6">
        <v>3.1864278625772799</v>
      </c>
      <c r="D168" t="s">
        <v>7</v>
      </c>
      <c r="E168" t="s">
        <v>150</v>
      </c>
    </row>
    <row r="169" spans="1:5" x14ac:dyDescent="0.15">
      <c r="A169" t="s">
        <v>2062</v>
      </c>
      <c r="B169" s="6">
        <v>3.1741273234173399</v>
      </c>
      <c r="D169" t="s">
        <v>7</v>
      </c>
      <c r="E169" t="s">
        <v>73</v>
      </c>
    </row>
    <row r="170" spans="1:5" x14ac:dyDescent="0.15">
      <c r="A170" t="s">
        <v>328</v>
      </c>
      <c r="B170" s="6">
        <v>3.06434769208383</v>
      </c>
      <c r="D170" t="s">
        <v>7</v>
      </c>
      <c r="E170" t="s">
        <v>329</v>
      </c>
    </row>
    <row r="171" spans="1:5" x14ac:dyDescent="0.15">
      <c r="A171" t="s">
        <v>2063</v>
      </c>
      <c r="B171" s="6">
        <v>3.06243664866455</v>
      </c>
      <c r="D171" t="s">
        <v>7</v>
      </c>
      <c r="E171" t="s">
        <v>354</v>
      </c>
    </row>
    <row r="172" spans="1:5" x14ac:dyDescent="0.15">
      <c r="A172" t="s">
        <v>2064</v>
      </c>
      <c r="B172" s="6">
        <v>3.0609723225284502</v>
      </c>
      <c r="D172" t="s">
        <v>7</v>
      </c>
      <c r="E172" t="s">
        <v>2065</v>
      </c>
    </row>
    <row r="173" spans="1:5" x14ac:dyDescent="0.15">
      <c r="A173" t="s">
        <v>2066</v>
      </c>
      <c r="B173" s="6">
        <v>3.0551008399990498</v>
      </c>
      <c r="D173" t="s">
        <v>7</v>
      </c>
    </row>
    <row r="174" spans="1:5" x14ac:dyDescent="0.15">
      <c r="A174" t="s">
        <v>401</v>
      </c>
      <c r="B174" s="6">
        <v>3.0036360242611102</v>
      </c>
      <c r="D174" t="s">
        <v>7</v>
      </c>
      <c r="E174" t="s">
        <v>402</v>
      </c>
    </row>
    <row r="175" spans="1:5" x14ac:dyDescent="0.15">
      <c r="A175" t="s">
        <v>761</v>
      </c>
      <c r="B175" s="6">
        <v>2.9926633569625598</v>
      </c>
      <c r="C175" t="s">
        <v>762</v>
      </c>
      <c r="D175" t="s">
        <v>763</v>
      </c>
      <c r="E175" t="s">
        <v>764</v>
      </c>
    </row>
    <row r="176" spans="1:5" x14ac:dyDescent="0.15">
      <c r="A176" t="s">
        <v>2067</v>
      </c>
      <c r="B176" s="6">
        <v>2.97586689743616</v>
      </c>
      <c r="D176" t="s">
        <v>7</v>
      </c>
    </row>
    <row r="177" spans="1:5" x14ac:dyDescent="0.15">
      <c r="A177" t="s">
        <v>276</v>
      </c>
      <c r="B177" s="6">
        <v>2.9701174872029599</v>
      </c>
      <c r="C177" t="s">
        <v>277</v>
      </c>
      <c r="D177" t="s">
        <v>278</v>
      </c>
      <c r="E177" t="s">
        <v>279</v>
      </c>
    </row>
    <row r="178" spans="1:5" x14ac:dyDescent="0.15">
      <c r="A178" t="s">
        <v>397</v>
      </c>
      <c r="B178" s="6">
        <v>2.9110911241695798</v>
      </c>
      <c r="C178" t="s">
        <v>398</v>
      </c>
      <c r="D178" t="s">
        <v>399</v>
      </c>
      <c r="E178" t="s">
        <v>400</v>
      </c>
    </row>
    <row r="179" spans="1:5" x14ac:dyDescent="0.15">
      <c r="A179" t="s">
        <v>2068</v>
      </c>
      <c r="B179" s="6">
        <v>2.8889995916847702</v>
      </c>
      <c r="D179" t="s">
        <v>7</v>
      </c>
      <c r="E179" t="s">
        <v>2069</v>
      </c>
    </row>
    <row r="180" spans="1:5" x14ac:dyDescent="0.15">
      <c r="A180" t="s">
        <v>646</v>
      </c>
      <c r="B180" s="6">
        <v>2.8868977296322198</v>
      </c>
      <c r="C180" t="s">
        <v>647</v>
      </c>
      <c r="D180" t="s">
        <v>648</v>
      </c>
      <c r="E180" t="s">
        <v>649</v>
      </c>
    </row>
    <row r="181" spans="1:5" x14ac:dyDescent="0.15">
      <c r="A181" t="s">
        <v>127</v>
      </c>
      <c r="B181" s="6">
        <v>2.8808209574025101</v>
      </c>
      <c r="D181" t="s">
        <v>7</v>
      </c>
      <c r="E181" t="s">
        <v>128</v>
      </c>
    </row>
    <row r="182" spans="1:5" x14ac:dyDescent="0.15">
      <c r="A182" t="s">
        <v>603</v>
      </c>
      <c r="B182" s="6">
        <v>2.8752352473745599</v>
      </c>
      <c r="D182" t="s">
        <v>7</v>
      </c>
      <c r="E182" t="s">
        <v>604</v>
      </c>
    </row>
    <row r="183" spans="1:5" x14ac:dyDescent="0.15">
      <c r="A183" t="s">
        <v>2070</v>
      </c>
      <c r="B183" s="6">
        <v>2.8706152930518201</v>
      </c>
      <c r="D183" t="s">
        <v>7</v>
      </c>
      <c r="E183" t="s">
        <v>371</v>
      </c>
    </row>
    <row r="184" spans="1:5" x14ac:dyDescent="0.15">
      <c r="A184" t="s">
        <v>188</v>
      </c>
      <c r="B184" s="6">
        <v>2.8657842486537599</v>
      </c>
      <c r="D184" t="s">
        <v>7</v>
      </c>
      <c r="E184" t="s">
        <v>189</v>
      </c>
    </row>
    <row r="185" spans="1:5" x14ac:dyDescent="0.15">
      <c r="A185" t="s">
        <v>2071</v>
      </c>
      <c r="B185" s="6">
        <v>2.8283683098690902</v>
      </c>
      <c r="D185" t="s">
        <v>7</v>
      </c>
    </row>
    <row r="186" spans="1:5" x14ac:dyDescent="0.15">
      <c r="A186" t="s">
        <v>366</v>
      </c>
      <c r="B186" s="6">
        <v>2.7947321106381899</v>
      </c>
      <c r="C186" t="s">
        <v>367</v>
      </c>
      <c r="D186" t="s">
        <v>368</v>
      </c>
      <c r="E186" t="s">
        <v>369</v>
      </c>
    </row>
    <row r="187" spans="1:5" x14ac:dyDescent="0.15">
      <c r="A187" t="s">
        <v>157</v>
      </c>
      <c r="B187" s="6">
        <v>2.7674552717011598</v>
      </c>
      <c r="D187" t="s">
        <v>7</v>
      </c>
      <c r="E187" t="s">
        <v>158</v>
      </c>
    </row>
    <row r="188" spans="1:5" x14ac:dyDescent="0.15">
      <c r="A188" t="s">
        <v>35</v>
      </c>
      <c r="B188" s="6">
        <v>2.7672634529672702</v>
      </c>
      <c r="C188" t="s">
        <v>36</v>
      </c>
      <c r="D188" t="s">
        <v>37</v>
      </c>
      <c r="E188" t="s">
        <v>38</v>
      </c>
    </row>
    <row r="189" spans="1:5" x14ac:dyDescent="0.15">
      <c r="A189" t="s">
        <v>172</v>
      </c>
      <c r="B189" s="6">
        <v>2.75574042344588</v>
      </c>
      <c r="C189" t="s">
        <v>173</v>
      </c>
      <c r="D189" t="s">
        <v>174</v>
      </c>
      <c r="E189" t="s">
        <v>175</v>
      </c>
    </row>
    <row r="190" spans="1:5" x14ac:dyDescent="0.15">
      <c r="A190" t="s">
        <v>335</v>
      </c>
      <c r="B190" s="6">
        <v>2.7543654703030702</v>
      </c>
      <c r="D190" t="s">
        <v>7</v>
      </c>
    </row>
    <row r="191" spans="1:5" x14ac:dyDescent="0.15">
      <c r="A191" t="s">
        <v>470</v>
      </c>
      <c r="B191" s="6">
        <v>2.7274069926107498</v>
      </c>
      <c r="D191" t="s">
        <v>7</v>
      </c>
      <c r="E191" t="s">
        <v>471</v>
      </c>
    </row>
    <row r="192" spans="1:5" x14ac:dyDescent="0.15">
      <c r="A192" t="s">
        <v>378</v>
      </c>
      <c r="B192" s="6">
        <v>2.7271612394024798</v>
      </c>
      <c r="D192" t="s">
        <v>7</v>
      </c>
    </row>
    <row r="193" spans="1:5" x14ac:dyDescent="0.15">
      <c r="A193" t="s">
        <v>375</v>
      </c>
      <c r="B193" s="6">
        <v>2.7228169577479102</v>
      </c>
      <c r="D193" t="s">
        <v>7</v>
      </c>
      <c r="E193" t="s">
        <v>50</v>
      </c>
    </row>
    <row r="194" spans="1:5" x14ac:dyDescent="0.15">
      <c r="A194" t="s">
        <v>1650</v>
      </c>
      <c r="B194" s="6">
        <v>2.7147512286405</v>
      </c>
      <c r="D194" t="s">
        <v>7</v>
      </c>
      <c r="E194" t="s">
        <v>1651</v>
      </c>
    </row>
    <row r="195" spans="1:5" x14ac:dyDescent="0.15">
      <c r="A195" t="s">
        <v>2072</v>
      </c>
      <c r="B195" s="6">
        <v>2.70307211142556</v>
      </c>
      <c r="D195" t="s">
        <v>7</v>
      </c>
      <c r="E195" t="s">
        <v>2073</v>
      </c>
    </row>
    <row r="196" spans="1:5" x14ac:dyDescent="0.15">
      <c r="A196" t="s">
        <v>2074</v>
      </c>
      <c r="B196" s="6">
        <v>2.6768012051137902</v>
      </c>
      <c r="D196" t="s">
        <v>7</v>
      </c>
      <c r="E196" t="s">
        <v>2075</v>
      </c>
    </row>
    <row r="197" spans="1:5" x14ac:dyDescent="0.15">
      <c r="A197" t="s">
        <v>468</v>
      </c>
      <c r="B197" s="6">
        <v>2.6535983128912002</v>
      </c>
      <c r="D197" t="s">
        <v>7</v>
      </c>
      <c r="E197" t="s">
        <v>469</v>
      </c>
    </row>
    <row r="198" spans="1:5" x14ac:dyDescent="0.15">
      <c r="A198" t="s">
        <v>395</v>
      </c>
      <c r="B198" s="6">
        <v>2.61132133720962</v>
      </c>
      <c r="D198" t="s">
        <v>7</v>
      </c>
      <c r="E198" t="s">
        <v>396</v>
      </c>
    </row>
    <row r="199" spans="1:5" x14ac:dyDescent="0.15">
      <c r="A199" t="s">
        <v>124</v>
      </c>
      <c r="B199" s="6">
        <v>2.6011146667258802</v>
      </c>
      <c r="D199" t="s">
        <v>7</v>
      </c>
      <c r="E199" t="s">
        <v>125</v>
      </c>
    </row>
    <row r="200" spans="1:5" x14ac:dyDescent="0.15">
      <c r="A200" t="s">
        <v>2076</v>
      </c>
      <c r="B200" s="6">
        <v>2.5937510223534201</v>
      </c>
      <c r="D200" t="s">
        <v>7</v>
      </c>
      <c r="E200" t="s">
        <v>2077</v>
      </c>
    </row>
    <row r="201" spans="1:5" x14ac:dyDescent="0.15">
      <c r="A201" t="s">
        <v>820</v>
      </c>
      <c r="B201" s="6">
        <v>2.58576291049549</v>
      </c>
      <c r="D201" t="s">
        <v>7</v>
      </c>
      <c r="E201" t="s">
        <v>128</v>
      </c>
    </row>
    <row r="202" spans="1:5" x14ac:dyDescent="0.15">
      <c r="A202" t="s">
        <v>2078</v>
      </c>
      <c r="B202" s="6">
        <v>2.5720701662106702</v>
      </c>
      <c r="D202" t="s">
        <v>7</v>
      </c>
      <c r="E202" t="s">
        <v>2079</v>
      </c>
    </row>
    <row r="203" spans="1:5" x14ac:dyDescent="0.15">
      <c r="A203" t="s">
        <v>253</v>
      </c>
      <c r="B203" s="6">
        <v>2.5619813969045202</v>
      </c>
      <c r="D203" t="s">
        <v>7</v>
      </c>
      <c r="E203" t="s">
        <v>254</v>
      </c>
    </row>
    <row r="204" spans="1:5" x14ac:dyDescent="0.15">
      <c r="A204" t="s">
        <v>581</v>
      </c>
      <c r="B204" s="6">
        <v>2.52628954525836</v>
      </c>
      <c r="D204" t="s">
        <v>7</v>
      </c>
      <c r="E204" t="s">
        <v>582</v>
      </c>
    </row>
    <row r="205" spans="1:5" x14ac:dyDescent="0.15">
      <c r="A205" t="s">
        <v>160</v>
      </c>
      <c r="B205" s="6">
        <v>2.5231745262652998</v>
      </c>
      <c r="C205" t="s">
        <v>161</v>
      </c>
      <c r="D205" t="s">
        <v>162</v>
      </c>
      <c r="E205" t="s">
        <v>163</v>
      </c>
    </row>
    <row r="206" spans="1:5" x14ac:dyDescent="0.15">
      <c r="A206" t="s">
        <v>2080</v>
      </c>
      <c r="B206" s="6">
        <v>2.51821244697111</v>
      </c>
      <c r="D206" t="s">
        <v>7</v>
      </c>
      <c r="E206" t="s">
        <v>2081</v>
      </c>
    </row>
    <row r="207" spans="1:5" x14ac:dyDescent="0.15">
      <c r="A207" t="s">
        <v>2082</v>
      </c>
      <c r="B207" s="6">
        <v>2.5101611729275</v>
      </c>
      <c r="D207" t="s">
        <v>7</v>
      </c>
      <c r="E207" t="s">
        <v>2083</v>
      </c>
    </row>
    <row r="208" spans="1:5" x14ac:dyDescent="0.15">
      <c r="A208" t="s">
        <v>426</v>
      </c>
      <c r="B208" s="6">
        <v>2.5099175971865</v>
      </c>
      <c r="D208" t="s">
        <v>7</v>
      </c>
    </row>
    <row r="209" spans="1:5" x14ac:dyDescent="0.15">
      <c r="A209" t="s">
        <v>342</v>
      </c>
      <c r="B209" s="6">
        <v>2.5040267944924701</v>
      </c>
      <c r="D209" t="s">
        <v>7</v>
      </c>
      <c r="E209" t="s">
        <v>343</v>
      </c>
    </row>
    <row r="210" spans="1:5" x14ac:dyDescent="0.15">
      <c r="A210" t="s">
        <v>484</v>
      </c>
      <c r="B210" s="6">
        <v>2.5035408570981099</v>
      </c>
      <c r="D210" t="s">
        <v>7</v>
      </c>
      <c r="E210" t="s">
        <v>485</v>
      </c>
    </row>
    <row r="211" spans="1:5" x14ac:dyDescent="0.15">
      <c r="A211" t="s">
        <v>2084</v>
      </c>
      <c r="B211" s="6">
        <v>2.49941419484942</v>
      </c>
      <c r="D211" t="s">
        <v>7</v>
      </c>
      <c r="E211" t="s">
        <v>2085</v>
      </c>
    </row>
    <row r="212" spans="1:5" x14ac:dyDescent="0.15">
      <c r="A212" t="s">
        <v>2086</v>
      </c>
      <c r="B212" s="6">
        <v>2.46741433961899</v>
      </c>
      <c r="C212" t="s">
        <v>1424</v>
      </c>
      <c r="D212" t="s">
        <v>1425</v>
      </c>
      <c r="E212" t="s">
        <v>1426</v>
      </c>
    </row>
    <row r="213" spans="1:5" x14ac:dyDescent="0.15">
      <c r="A213" t="s">
        <v>2087</v>
      </c>
      <c r="B213" s="6">
        <v>2.46343260039228</v>
      </c>
      <c r="D213" t="s">
        <v>7</v>
      </c>
      <c r="E213" t="s">
        <v>1626</v>
      </c>
    </row>
    <row r="214" spans="1:5" x14ac:dyDescent="0.15">
      <c r="A214" t="s">
        <v>212</v>
      </c>
      <c r="B214" s="6">
        <v>2.4627838277207101</v>
      </c>
      <c r="C214" t="s">
        <v>213</v>
      </c>
      <c r="D214" t="s">
        <v>214</v>
      </c>
      <c r="E214" t="s">
        <v>215</v>
      </c>
    </row>
    <row r="215" spans="1:5" x14ac:dyDescent="0.15">
      <c r="A215" t="s">
        <v>2088</v>
      </c>
      <c r="B215" s="6">
        <v>2.4606168006578</v>
      </c>
      <c r="C215" t="s">
        <v>2089</v>
      </c>
      <c r="D215" t="s">
        <v>2090</v>
      </c>
      <c r="E215" t="s">
        <v>2091</v>
      </c>
    </row>
    <row r="216" spans="1:5" x14ac:dyDescent="0.15">
      <c r="A216" t="s">
        <v>230</v>
      </c>
      <c r="B216" s="6">
        <v>2.4393723662312401</v>
      </c>
      <c r="C216" t="s">
        <v>231</v>
      </c>
      <c r="D216" t="s">
        <v>232</v>
      </c>
      <c r="E216" t="s">
        <v>233</v>
      </c>
    </row>
    <row r="217" spans="1:5" x14ac:dyDescent="0.15">
      <c r="A217" t="s">
        <v>905</v>
      </c>
      <c r="B217" s="6">
        <v>2.4386623150791902</v>
      </c>
      <c r="C217" t="s">
        <v>906</v>
      </c>
      <c r="D217" t="s">
        <v>907</v>
      </c>
      <c r="E217" t="s">
        <v>908</v>
      </c>
    </row>
    <row r="218" spans="1:5" x14ac:dyDescent="0.15">
      <c r="A218" t="s">
        <v>779</v>
      </c>
      <c r="B218" s="6">
        <v>2.4313540640301099</v>
      </c>
      <c r="D218" t="s">
        <v>7</v>
      </c>
      <c r="E218" t="s">
        <v>780</v>
      </c>
    </row>
    <row r="219" spans="1:5" x14ac:dyDescent="0.15">
      <c r="A219" t="s">
        <v>2092</v>
      </c>
      <c r="B219" s="6">
        <v>2.43101703014917</v>
      </c>
      <c r="D219" t="s">
        <v>7</v>
      </c>
      <c r="E219" t="s">
        <v>415</v>
      </c>
    </row>
    <row r="220" spans="1:5" x14ac:dyDescent="0.15">
      <c r="A220" t="s">
        <v>2093</v>
      </c>
      <c r="B220" s="6">
        <v>2.41189984490559</v>
      </c>
      <c r="D220" t="s">
        <v>7</v>
      </c>
      <c r="E220" t="s">
        <v>1773</v>
      </c>
    </row>
    <row r="221" spans="1:5" x14ac:dyDescent="0.15">
      <c r="A221" t="s">
        <v>2094</v>
      </c>
      <c r="B221" s="6">
        <v>2.4094268472600802</v>
      </c>
      <c r="D221" t="s">
        <v>7</v>
      </c>
    </row>
    <row r="222" spans="1:5" x14ac:dyDescent="0.15">
      <c r="A222" t="s">
        <v>313</v>
      </c>
      <c r="B222" s="6">
        <v>2.3962526045541899</v>
      </c>
      <c r="D222" t="s">
        <v>7</v>
      </c>
      <c r="E222" t="s">
        <v>314</v>
      </c>
    </row>
    <row r="223" spans="1:5" x14ac:dyDescent="0.15">
      <c r="A223" t="s">
        <v>2095</v>
      </c>
      <c r="B223" s="6">
        <v>2.3823411150471299</v>
      </c>
      <c r="D223" t="s">
        <v>7</v>
      </c>
      <c r="E223" t="s">
        <v>2096</v>
      </c>
    </row>
    <row r="224" spans="1:5" x14ac:dyDescent="0.15">
      <c r="A224" t="s">
        <v>882</v>
      </c>
      <c r="B224" s="6">
        <v>2.3789748170396599</v>
      </c>
      <c r="C224" t="s">
        <v>883</v>
      </c>
      <c r="D224" t="s">
        <v>884</v>
      </c>
      <c r="E224" t="s">
        <v>885</v>
      </c>
    </row>
    <row r="225" spans="1:5" x14ac:dyDescent="0.15">
      <c r="A225" t="s">
        <v>447</v>
      </c>
      <c r="B225" s="6">
        <v>2.3653111852402802</v>
      </c>
      <c r="D225" t="s">
        <v>7</v>
      </c>
      <c r="E225" t="s">
        <v>448</v>
      </c>
    </row>
    <row r="226" spans="1:5" x14ac:dyDescent="0.15">
      <c r="A226" t="s">
        <v>130</v>
      </c>
      <c r="B226" s="6">
        <v>2.3543682631274501</v>
      </c>
      <c r="D226" t="s">
        <v>7</v>
      </c>
      <c r="E226" t="s">
        <v>131</v>
      </c>
    </row>
    <row r="227" spans="1:5" x14ac:dyDescent="0.15">
      <c r="A227" t="s">
        <v>2097</v>
      </c>
      <c r="B227" s="6">
        <v>2.3449058525216202</v>
      </c>
      <c r="D227" t="s">
        <v>7</v>
      </c>
      <c r="E227" t="s">
        <v>371</v>
      </c>
    </row>
    <row r="228" spans="1:5" x14ac:dyDescent="0.15">
      <c r="A228" t="s">
        <v>388</v>
      </c>
      <c r="B228" s="6">
        <v>2.3293218577452901</v>
      </c>
      <c r="D228" t="s">
        <v>7</v>
      </c>
      <c r="E228" t="s">
        <v>389</v>
      </c>
    </row>
    <row r="229" spans="1:5" x14ac:dyDescent="0.15">
      <c r="A229" t="s">
        <v>324</v>
      </c>
      <c r="B229" s="6">
        <v>2.3200565972537799</v>
      </c>
      <c r="D229" t="s">
        <v>7</v>
      </c>
      <c r="E229" t="s">
        <v>325</v>
      </c>
    </row>
    <row r="230" spans="1:5" x14ac:dyDescent="0.15">
      <c r="A230" t="s">
        <v>2098</v>
      </c>
      <c r="B230" s="6">
        <v>2.3172761812552101</v>
      </c>
      <c r="D230" t="s">
        <v>7</v>
      </c>
      <c r="E230" t="s">
        <v>2099</v>
      </c>
    </row>
    <row r="231" spans="1:5" x14ac:dyDescent="0.15">
      <c r="A231" t="s">
        <v>2100</v>
      </c>
      <c r="B231" s="6">
        <v>2.3164732136811201</v>
      </c>
      <c r="D231" t="s">
        <v>7</v>
      </c>
      <c r="E231" t="s">
        <v>1354</v>
      </c>
    </row>
    <row r="232" spans="1:5" x14ac:dyDescent="0.15">
      <c r="A232" t="s">
        <v>2101</v>
      </c>
      <c r="B232" s="6">
        <v>2.3163608204264299</v>
      </c>
      <c r="C232" t="s">
        <v>2102</v>
      </c>
      <c r="D232" t="s">
        <v>2103</v>
      </c>
      <c r="E232" t="s">
        <v>2104</v>
      </c>
    </row>
    <row r="233" spans="1:5" x14ac:dyDescent="0.15">
      <c r="A233" t="s">
        <v>2105</v>
      </c>
      <c r="B233" s="6">
        <v>2.3162002680936302</v>
      </c>
      <c r="D233" t="s">
        <v>7</v>
      </c>
      <c r="E233" t="s">
        <v>2106</v>
      </c>
    </row>
    <row r="234" spans="1:5" x14ac:dyDescent="0.15">
      <c r="A234" t="s">
        <v>336</v>
      </c>
      <c r="B234" s="6">
        <v>2.31483602249024</v>
      </c>
      <c r="D234" t="s">
        <v>7</v>
      </c>
      <c r="E234" t="s">
        <v>337</v>
      </c>
    </row>
    <row r="235" spans="1:5" x14ac:dyDescent="0.15">
      <c r="A235" t="s">
        <v>530</v>
      </c>
      <c r="B235" s="6">
        <v>2.2936098413889399</v>
      </c>
      <c r="D235" t="s">
        <v>7</v>
      </c>
      <c r="E235" t="s">
        <v>357</v>
      </c>
    </row>
    <row r="236" spans="1:5" x14ac:dyDescent="0.15">
      <c r="A236" t="s">
        <v>2107</v>
      </c>
      <c r="B236" s="6">
        <v>2.2786668304669999</v>
      </c>
      <c r="C236" t="s">
        <v>7</v>
      </c>
      <c r="D236" t="s">
        <v>7</v>
      </c>
    </row>
    <row r="237" spans="1:5" x14ac:dyDescent="0.15">
      <c r="A237" t="s">
        <v>217</v>
      </c>
      <c r="B237" s="6">
        <v>2.27672493305593</v>
      </c>
      <c r="C237" t="s">
        <v>218</v>
      </c>
      <c r="D237" t="s">
        <v>219</v>
      </c>
      <c r="E237" t="s">
        <v>220</v>
      </c>
    </row>
    <row r="238" spans="1:5" x14ac:dyDescent="0.15">
      <c r="A238" t="s">
        <v>2108</v>
      </c>
      <c r="B238" s="6">
        <v>2.2724207787698698</v>
      </c>
      <c r="D238" t="s">
        <v>7</v>
      </c>
    </row>
    <row r="239" spans="1:5" x14ac:dyDescent="0.15">
      <c r="A239" t="s">
        <v>668</v>
      </c>
      <c r="B239" s="6">
        <v>2.2692884466866898</v>
      </c>
      <c r="D239" t="s">
        <v>7</v>
      </c>
    </row>
    <row r="240" spans="1:5" x14ac:dyDescent="0.15">
      <c r="A240" t="s">
        <v>451</v>
      </c>
      <c r="B240" s="6">
        <v>2.2630367295012701</v>
      </c>
      <c r="D240" t="s">
        <v>7</v>
      </c>
      <c r="E240" t="s">
        <v>99</v>
      </c>
    </row>
    <row r="241" spans="1:5" x14ac:dyDescent="0.15">
      <c r="A241" t="s">
        <v>180</v>
      </c>
      <c r="B241" s="6">
        <v>2.2551134277251799</v>
      </c>
      <c r="C241" t="s">
        <v>181</v>
      </c>
      <c r="D241" t="s">
        <v>182</v>
      </c>
      <c r="E241" t="s">
        <v>183</v>
      </c>
    </row>
    <row r="242" spans="1:5" x14ac:dyDescent="0.15">
      <c r="A242" t="s">
        <v>411</v>
      </c>
      <c r="B242" s="6">
        <v>2.2515211033141802</v>
      </c>
      <c r="D242" t="s">
        <v>7</v>
      </c>
    </row>
    <row r="243" spans="1:5" x14ac:dyDescent="0.15">
      <c r="A243" t="s">
        <v>420</v>
      </c>
      <c r="B243" s="6">
        <v>2.2413376462870702</v>
      </c>
      <c r="D243" t="s">
        <v>7</v>
      </c>
    </row>
    <row r="244" spans="1:5" x14ac:dyDescent="0.15">
      <c r="A244" t="s">
        <v>2109</v>
      </c>
      <c r="B244" s="6">
        <v>2.2291597356712098</v>
      </c>
      <c r="D244" t="s">
        <v>7</v>
      </c>
      <c r="E244" t="s">
        <v>2110</v>
      </c>
    </row>
    <row r="245" spans="1:5" x14ac:dyDescent="0.15">
      <c r="A245" t="s">
        <v>129</v>
      </c>
      <c r="B245" s="6">
        <v>2.21624903047551</v>
      </c>
      <c r="D245" t="s">
        <v>7</v>
      </c>
    </row>
    <row r="246" spans="1:5" x14ac:dyDescent="0.15">
      <c r="A246" t="s">
        <v>178</v>
      </c>
      <c r="B246" s="6">
        <v>2.2137157712215099</v>
      </c>
      <c r="D246" t="s">
        <v>7</v>
      </c>
      <c r="E246" t="s">
        <v>179</v>
      </c>
    </row>
    <row r="247" spans="1:5" x14ac:dyDescent="0.15">
      <c r="A247" t="s">
        <v>514</v>
      </c>
      <c r="B247" s="6">
        <v>2.2098676982078498</v>
      </c>
      <c r="D247" t="s">
        <v>7</v>
      </c>
    </row>
    <row r="248" spans="1:5" x14ac:dyDescent="0.15">
      <c r="A248" t="s">
        <v>422</v>
      </c>
      <c r="B248" s="6">
        <v>2.2010775862670702</v>
      </c>
      <c r="C248" t="s">
        <v>423</v>
      </c>
      <c r="D248" t="s">
        <v>424</v>
      </c>
      <c r="E248" t="s">
        <v>425</v>
      </c>
    </row>
    <row r="249" spans="1:5" x14ac:dyDescent="0.15">
      <c r="A249" t="s">
        <v>2111</v>
      </c>
      <c r="B249" s="6">
        <v>2.20036063781698</v>
      </c>
      <c r="C249" t="s">
        <v>2112</v>
      </c>
      <c r="D249" t="s">
        <v>2113</v>
      </c>
      <c r="E249" t="s">
        <v>2114</v>
      </c>
    </row>
    <row r="250" spans="1:5" x14ac:dyDescent="0.15">
      <c r="A250" t="s">
        <v>2115</v>
      </c>
      <c r="B250" s="6">
        <v>2.1871012344201901</v>
      </c>
      <c r="D250" t="s">
        <v>7</v>
      </c>
      <c r="E250" t="s">
        <v>635</v>
      </c>
    </row>
    <row r="251" spans="1:5" x14ac:dyDescent="0.15">
      <c r="A251" t="s">
        <v>766</v>
      </c>
      <c r="B251" s="6">
        <v>2.1789302274850999</v>
      </c>
      <c r="D251" t="s">
        <v>7</v>
      </c>
      <c r="E251" t="s">
        <v>767</v>
      </c>
    </row>
    <row r="252" spans="1:5" x14ac:dyDescent="0.15">
      <c r="A252" t="s">
        <v>2116</v>
      </c>
      <c r="B252" s="6">
        <v>2.1756402176441201</v>
      </c>
      <c r="D252" t="s">
        <v>7</v>
      </c>
      <c r="E252" t="s">
        <v>2117</v>
      </c>
    </row>
    <row r="253" spans="1:5" x14ac:dyDescent="0.15">
      <c r="A253" t="s">
        <v>211</v>
      </c>
      <c r="B253" s="6">
        <v>2.1558248932059101</v>
      </c>
      <c r="D253" t="s">
        <v>7</v>
      </c>
    </row>
    <row r="254" spans="1:5" x14ac:dyDescent="0.15">
      <c r="A254" t="s">
        <v>2118</v>
      </c>
      <c r="B254" s="6">
        <v>2.1470265029930999</v>
      </c>
      <c r="D254" t="s">
        <v>7</v>
      </c>
      <c r="E254" t="s">
        <v>2119</v>
      </c>
    </row>
    <row r="255" spans="1:5" x14ac:dyDescent="0.15">
      <c r="A255" t="s">
        <v>168</v>
      </c>
      <c r="B255" s="6">
        <v>2.1276487524077199</v>
      </c>
      <c r="D255" t="s">
        <v>7</v>
      </c>
    </row>
    <row r="256" spans="1:5" x14ac:dyDescent="0.15">
      <c r="A256" t="s">
        <v>2120</v>
      </c>
      <c r="B256" s="6">
        <v>2.1249368984416601</v>
      </c>
      <c r="D256" t="s">
        <v>7</v>
      </c>
      <c r="E256" t="s">
        <v>780</v>
      </c>
    </row>
    <row r="257" spans="1:5" x14ac:dyDescent="0.15">
      <c r="A257" t="s">
        <v>2121</v>
      </c>
      <c r="B257" s="6">
        <v>2.12168429455265</v>
      </c>
      <c r="D257" t="s">
        <v>7</v>
      </c>
    </row>
    <row r="258" spans="1:5" x14ac:dyDescent="0.15">
      <c r="A258" t="s">
        <v>1117</v>
      </c>
      <c r="B258" s="6">
        <v>2.0541905292653801</v>
      </c>
      <c r="D258" t="s">
        <v>7</v>
      </c>
      <c r="E258" t="s">
        <v>1118</v>
      </c>
    </row>
    <row r="259" spans="1:5" x14ac:dyDescent="0.15">
      <c r="A259" t="s">
        <v>2122</v>
      </c>
      <c r="B259" s="6">
        <v>2.0377965181136002</v>
      </c>
      <c r="D259" t="s">
        <v>7</v>
      </c>
      <c r="E259" t="s">
        <v>73</v>
      </c>
    </row>
    <row r="260" spans="1:5" x14ac:dyDescent="0.15">
      <c r="A260" t="s">
        <v>1135</v>
      </c>
      <c r="B260" s="6">
        <v>2.03474781625019</v>
      </c>
      <c r="C260" t="s">
        <v>809</v>
      </c>
      <c r="D260" t="s">
        <v>810</v>
      </c>
      <c r="E260" t="s">
        <v>861</v>
      </c>
    </row>
    <row r="261" spans="1:5" x14ac:dyDescent="0.15">
      <c r="A261" t="s">
        <v>2123</v>
      </c>
      <c r="B261" s="6">
        <v>2.0344093532726499</v>
      </c>
      <c r="D261" t="s">
        <v>7</v>
      </c>
      <c r="E261" t="s">
        <v>4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5"/>
  <sheetViews>
    <sheetView topLeftCell="A107" workbookViewId="0"/>
  </sheetViews>
  <sheetFormatPr baseColWidth="10" defaultRowHeight="13" x14ac:dyDescent="0.15"/>
  <cols>
    <col min="1" max="1" width="12.33203125" customWidth="1"/>
    <col min="2" max="2" width="12.33203125" style="8" customWidth="1"/>
    <col min="3" max="3" width="13.83203125" style="8" customWidth="1"/>
    <col min="5" max="6" width="73.83203125" customWidth="1"/>
  </cols>
  <sheetData>
    <row r="1" spans="1:7" ht="19" x14ac:dyDescent="0.15">
      <c r="A1" s="1" t="s">
        <v>2308</v>
      </c>
      <c r="B1" s="7"/>
      <c r="C1" s="7"/>
      <c r="D1" s="1"/>
      <c r="E1" s="1"/>
      <c r="F1" s="1"/>
      <c r="G1" s="1"/>
    </row>
    <row r="3" spans="1:7" ht="16" x14ac:dyDescent="0.2">
      <c r="A3" s="2" t="s">
        <v>0</v>
      </c>
      <c r="B3" s="9" t="s">
        <v>1</v>
      </c>
      <c r="C3" s="9" t="s">
        <v>2124</v>
      </c>
      <c r="D3" s="2" t="s">
        <v>2</v>
      </c>
      <c r="E3" s="3" t="s">
        <v>3</v>
      </c>
      <c r="F3" s="3" t="s">
        <v>4</v>
      </c>
      <c r="G3" s="3"/>
    </row>
    <row r="4" spans="1:7" x14ac:dyDescent="0.15">
      <c r="A4" t="s">
        <v>2125</v>
      </c>
      <c r="B4" s="8">
        <v>3.9590277776991201E-2</v>
      </c>
      <c r="C4" s="8">
        <f>1/B4</f>
        <v>25.258726539705489</v>
      </c>
      <c r="D4" t="s">
        <v>2126</v>
      </c>
      <c r="E4" t="s">
        <v>2127</v>
      </c>
      <c r="F4" t="s">
        <v>2128</v>
      </c>
    </row>
    <row r="5" spans="1:7" x14ac:dyDescent="0.15">
      <c r="A5" t="s">
        <v>1001</v>
      </c>
      <c r="B5" s="8">
        <v>5.8425014610012503E-2</v>
      </c>
      <c r="C5" s="8">
        <f t="shared" ref="C5:C68" si="0">1/B5</f>
        <v>17.115956353199206</v>
      </c>
      <c r="E5" t="s">
        <v>7</v>
      </c>
      <c r="F5" t="s">
        <v>1002</v>
      </c>
    </row>
    <row r="6" spans="1:7" x14ac:dyDescent="0.15">
      <c r="A6" t="s">
        <v>1314</v>
      </c>
      <c r="B6" s="8">
        <v>6.8247026505242697E-2</v>
      </c>
      <c r="C6" s="8">
        <f t="shared" si="0"/>
        <v>14.652653034241434</v>
      </c>
      <c r="E6" t="s">
        <v>7</v>
      </c>
    </row>
    <row r="7" spans="1:7" x14ac:dyDescent="0.15">
      <c r="A7" t="s">
        <v>1470</v>
      </c>
      <c r="B7" s="8">
        <v>8.0360480464399905E-2</v>
      </c>
      <c r="C7" s="8">
        <f t="shared" si="0"/>
        <v>12.443927590042284</v>
      </c>
      <c r="E7" t="s">
        <v>7</v>
      </c>
      <c r="F7" t="s">
        <v>1471</v>
      </c>
    </row>
    <row r="8" spans="1:7" x14ac:dyDescent="0.15">
      <c r="A8" t="s">
        <v>491</v>
      </c>
      <c r="B8" s="8">
        <v>8.2063813047394796E-2</v>
      </c>
      <c r="C8" s="8">
        <f t="shared" si="0"/>
        <v>12.185638990750578</v>
      </c>
      <c r="E8" t="s">
        <v>7</v>
      </c>
      <c r="F8" t="s">
        <v>418</v>
      </c>
    </row>
    <row r="9" spans="1:7" x14ac:dyDescent="0.15">
      <c r="A9" t="s">
        <v>2129</v>
      </c>
      <c r="B9" s="8">
        <v>8.8133236736606502E-2</v>
      </c>
      <c r="C9" s="8">
        <f t="shared" si="0"/>
        <v>11.346457216686403</v>
      </c>
      <c r="E9" t="s">
        <v>7</v>
      </c>
    </row>
    <row r="10" spans="1:7" x14ac:dyDescent="0.15">
      <c r="A10" t="s">
        <v>2130</v>
      </c>
      <c r="B10" s="8">
        <v>9.9029351365621202E-2</v>
      </c>
      <c r="C10" s="8">
        <f t="shared" si="0"/>
        <v>10.098016256896919</v>
      </c>
      <c r="E10" t="s">
        <v>7</v>
      </c>
      <c r="F10" t="s">
        <v>2131</v>
      </c>
    </row>
    <row r="11" spans="1:7" x14ac:dyDescent="0.15">
      <c r="A11" t="s">
        <v>1510</v>
      </c>
      <c r="B11" s="8">
        <v>0.101416197976575</v>
      </c>
      <c r="C11" s="8">
        <f t="shared" si="0"/>
        <v>9.8603578121808404</v>
      </c>
      <c r="E11" t="s">
        <v>7</v>
      </c>
      <c r="F11" t="s">
        <v>1511</v>
      </c>
    </row>
    <row r="12" spans="1:7" x14ac:dyDescent="0.15">
      <c r="A12" t="s">
        <v>479</v>
      </c>
      <c r="B12" s="8">
        <v>0.10318391525517399</v>
      </c>
      <c r="C12" s="8">
        <f t="shared" si="0"/>
        <v>9.6914329866917566</v>
      </c>
      <c r="D12" t="s">
        <v>257</v>
      </c>
      <c r="E12" t="s">
        <v>258</v>
      </c>
      <c r="F12" t="s">
        <v>259</v>
      </c>
    </row>
    <row r="13" spans="1:7" x14ac:dyDescent="0.15">
      <c r="A13" t="s">
        <v>2132</v>
      </c>
      <c r="B13" s="8">
        <v>0.110233910220744</v>
      </c>
      <c r="C13" s="8">
        <f t="shared" si="0"/>
        <v>9.0716186879109575</v>
      </c>
      <c r="E13" t="s">
        <v>7</v>
      </c>
      <c r="F13" t="s">
        <v>2133</v>
      </c>
    </row>
    <row r="14" spans="1:7" x14ac:dyDescent="0.15">
      <c r="A14" t="s">
        <v>2134</v>
      </c>
      <c r="B14" s="8">
        <v>0.114776564306691</v>
      </c>
      <c r="C14" s="8">
        <f t="shared" si="0"/>
        <v>8.712580011786466</v>
      </c>
      <c r="E14" t="s">
        <v>7</v>
      </c>
      <c r="F14" t="s">
        <v>248</v>
      </c>
    </row>
    <row r="15" spans="1:7" x14ac:dyDescent="0.15">
      <c r="A15" t="s">
        <v>2135</v>
      </c>
      <c r="B15" s="8">
        <v>0.11804509490345801</v>
      </c>
      <c r="C15" s="8">
        <f t="shared" si="0"/>
        <v>8.4713388626426198</v>
      </c>
      <c r="E15" t="s">
        <v>7</v>
      </c>
      <c r="F15" t="s">
        <v>158</v>
      </c>
    </row>
    <row r="16" spans="1:7" x14ac:dyDescent="0.15">
      <c r="A16" t="s">
        <v>2136</v>
      </c>
      <c r="B16" s="8">
        <v>0.119016211072579</v>
      </c>
      <c r="C16" s="8">
        <f t="shared" si="0"/>
        <v>8.4022167315524392</v>
      </c>
      <c r="E16" t="s">
        <v>7</v>
      </c>
      <c r="F16" t="s">
        <v>128</v>
      </c>
    </row>
    <row r="17" spans="1:6" x14ac:dyDescent="0.15">
      <c r="A17" t="s">
        <v>2137</v>
      </c>
      <c r="B17" s="8">
        <v>0.122320659895819</v>
      </c>
      <c r="C17" s="8">
        <f t="shared" si="0"/>
        <v>8.1752338554394992</v>
      </c>
      <c r="E17" t="s">
        <v>7</v>
      </c>
      <c r="F17" t="s">
        <v>2138</v>
      </c>
    </row>
    <row r="18" spans="1:6" x14ac:dyDescent="0.15">
      <c r="A18" t="s">
        <v>1879</v>
      </c>
      <c r="B18" s="8">
        <v>0.13412592261245401</v>
      </c>
      <c r="C18" s="8">
        <f t="shared" si="0"/>
        <v>7.4556803078955811</v>
      </c>
      <c r="D18" t="s">
        <v>7</v>
      </c>
      <c r="E18" t="s">
        <v>7</v>
      </c>
    </row>
    <row r="19" spans="1:6" x14ac:dyDescent="0.15">
      <c r="A19" t="s">
        <v>1417</v>
      </c>
      <c r="B19" s="8">
        <v>0.15070508485221201</v>
      </c>
      <c r="C19" s="8">
        <f t="shared" si="0"/>
        <v>6.6354761750782574</v>
      </c>
      <c r="E19" t="s">
        <v>7</v>
      </c>
      <c r="F19" t="s">
        <v>1418</v>
      </c>
    </row>
    <row r="20" spans="1:6" x14ac:dyDescent="0.15">
      <c r="A20" t="s">
        <v>2139</v>
      </c>
      <c r="B20" s="8">
        <v>0.15715499146349601</v>
      </c>
      <c r="C20" s="8">
        <f t="shared" si="0"/>
        <v>6.36314501173372</v>
      </c>
      <c r="D20" t="s">
        <v>2140</v>
      </c>
      <c r="E20" t="s">
        <v>2141</v>
      </c>
      <c r="F20" t="s">
        <v>2142</v>
      </c>
    </row>
    <row r="21" spans="1:6" x14ac:dyDescent="0.15">
      <c r="A21" t="s">
        <v>1545</v>
      </c>
      <c r="B21" s="8">
        <v>0.16335245023279801</v>
      </c>
      <c r="C21" s="8">
        <f t="shared" si="0"/>
        <v>6.1217324782999754</v>
      </c>
      <c r="E21" t="s">
        <v>7</v>
      </c>
      <c r="F21" t="s">
        <v>1546</v>
      </c>
    </row>
    <row r="22" spans="1:6" x14ac:dyDescent="0.15">
      <c r="A22" t="s">
        <v>2143</v>
      </c>
      <c r="B22" s="8">
        <v>0.17683919780010801</v>
      </c>
      <c r="C22" s="8">
        <f t="shared" si="0"/>
        <v>5.6548548762947917</v>
      </c>
      <c r="E22" t="s">
        <v>7</v>
      </c>
      <c r="F22" t="s">
        <v>2144</v>
      </c>
    </row>
    <row r="23" spans="1:6" x14ac:dyDescent="0.15">
      <c r="A23" t="s">
        <v>2145</v>
      </c>
      <c r="B23" s="8">
        <v>0.17924689087429499</v>
      </c>
      <c r="C23" s="8">
        <f t="shared" si="0"/>
        <v>5.578897324926519</v>
      </c>
      <c r="E23" t="s">
        <v>7</v>
      </c>
      <c r="F23" t="s">
        <v>2131</v>
      </c>
    </row>
    <row r="24" spans="1:6" x14ac:dyDescent="0.15">
      <c r="A24" t="s">
        <v>1371</v>
      </c>
      <c r="B24" s="8">
        <v>0.18135394075517799</v>
      </c>
      <c r="C24" s="8">
        <f t="shared" si="0"/>
        <v>5.5140792410459278</v>
      </c>
      <c r="D24" t="s">
        <v>1328</v>
      </c>
      <c r="E24" t="s">
        <v>1329</v>
      </c>
      <c r="F24" t="s">
        <v>1372</v>
      </c>
    </row>
    <row r="25" spans="1:6" x14ac:dyDescent="0.15">
      <c r="A25" t="s">
        <v>2146</v>
      </c>
      <c r="B25" s="8">
        <v>0.182468584171319</v>
      </c>
      <c r="C25" s="8">
        <f t="shared" si="0"/>
        <v>5.4803954584374051</v>
      </c>
      <c r="E25" t="s">
        <v>7</v>
      </c>
      <c r="F25" t="s">
        <v>2147</v>
      </c>
    </row>
    <row r="26" spans="1:6" x14ac:dyDescent="0.15">
      <c r="A26" t="s">
        <v>2148</v>
      </c>
      <c r="B26" s="8">
        <v>0.185149171640167</v>
      </c>
      <c r="C26" s="8">
        <f t="shared" si="0"/>
        <v>5.4010503592393926</v>
      </c>
      <c r="D26" t="s">
        <v>2149</v>
      </c>
      <c r="E26" t="s">
        <v>2150</v>
      </c>
      <c r="F26" t="s">
        <v>2151</v>
      </c>
    </row>
    <row r="27" spans="1:6" x14ac:dyDescent="0.15">
      <c r="A27" t="s">
        <v>2152</v>
      </c>
      <c r="B27" s="8">
        <v>0.18646024851144499</v>
      </c>
      <c r="C27" s="8">
        <f t="shared" si="0"/>
        <v>5.3630734056359453</v>
      </c>
      <c r="D27" t="s">
        <v>7</v>
      </c>
      <c r="E27" t="s">
        <v>7</v>
      </c>
    </row>
    <row r="28" spans="1:6" x14ac:dyDescent="0.15">
      <c r="A28" t="s">
        <v>1399</v>
      </c>
      <c r="B28" s="8">
        <v>0.19091468724508801</v>
      </c>
      <c r="C28" s="8">
        <f t="shared" si="0"/>
        <v>5.2379416923342488</v>
      </c>
      <c r="D28" t="s">
        <v>7</v>
      </c>
      <c r="E28" t="s">
        <v>7</v>
      </c>
    </row>
    <row r="29" spans="1:6" x14ac:dyDescent="0.15">
      <c r="A29" t="s">
        <v>2153</v>
      </c>
      <c r="B29" s="8">
        <v>0.192282583791096</v>
      </c>
      <c r="C29" s="8">
        <f t="shared" si="0"/>
        <v>5.20067902294491</v>
      </c>
      <c r="E29" t="s">
        <v>7</v>
      </c>
      <c r="F29" t="s">
        <v>1562</v>
      </c>
    </row>
    <row r="30" spans="1:6" x14ac:dyDescent="0.15">
      <c r="A30" t="s">
        <v>1375</v>
      </c>
      <c r="B30" s="8">
        <v>0.195939477043758</v>
      </c>
      <c r="C30" s="8">
        <f t="shared" si="0"/>
        <v>5.1036167651742579</v>
      </c>
      <c r="D30" t="s">
        <v>1376</v>
      </c>
      <c r="E30" t="s">
        <v>1377</v>
      </c>
      <c r="F30" t="s">
        <v>1378</v>
      </c>
    </row>
    <row r="31" spans="1:6" x14ac:dyDescent="0.15">
      <c r="A31" t="s">
        <v>327</v>
      </c>
      <c r="B31" s="8">
        <v>0.20779891118374999</v>
      </c>
      <c r="C31" s="8">
        <f t="shared" si="0"/>
        <v>4.8123447534127441</v>
      </c>
      <c r="E31" t="s">
        <v>7</v>
      </c>
    </row>
    <row r="32" spans="1:6" x14ac:dyDescent="0.15">
      <c r="A32" t="s">
        <v>1327</v>
      </c>
      <c r="B32" s="8">
        <v>0.20881973952316499</v>
      </c>
      <c r="C32" s="8">
        <f t="shared" si="0"/>
        <v>4.7888193055095112</v>
      </c>
      <c r="D32" t="s">
        <v>1328</v>
      </c>
      <c r="E32" t="s">
        <v>1329</v>
      </c>
      <c r="F32" t="s">
        <v>1330</v>
      </c>
    </row>
    <row r="33" spans="1:6" x14ac:dyDescent="0.15">
      <c r="A33" t="s">
        <v>2154</v>
      </c>
      <c r="B33" s="8">
        <v>0.21031884071262399</v>
      </c>
      <c r="C33" s="8">
        <f t="shared" si="0"/>
        <v>4.7546857742829731</v>
      </c>
      <c r="E33" t="s">
        <v>7</v>
      </c>
    </row>
    <row r="34" spans="1:6" x14ac:dyDescent="0.15">
      <c r="A34" t="s">
        <v>2155</v>
      </c>
      <c r="B34" s="8">
        <v>0.21160270863504499</v>
      </c>
      <c r="C34" s="8">
        <f t="shared" si="0"/>
        <v>4.7258374264231087</v>
      </c>
      <c r="E34" t="s">
        <v>7</v>
      </c>
      <c r="F34" t="s">
        <v>171</v>
      </c>
    </row>
    <row r="35" spans="1:6" x14ac:dyDescent="0.15">
      <c r="A35" t="s">
        <v>2156</v>
      </c>
      <c r="B35" s="8">
        <v>0.21636964208511</v>
      </c>
      <c r="C35" s="8">
        <f t="shared" si="0"/>
        <v>4.6217204519229425</v>
      </c>
      <c r="E35" t="s">
        <v>7</v>
      </c>
      <c r="F35" t="s">
        <v>2157</v>
      </c>
    </row>
    <row r="36" spans="1:6" x14ac:dyDescent="0.15">
      <c r="A36" t="s">
        <v>2158</v>
      </c>
      <c r="B36" s="8">
        <v>0.22152631636753201</v>
      </c>
      <c r="C36" s="8">
        <f t="shared" si="0"/>
        <v>4.5141363626563917</v>
      </c>
      <c r="D36" t="s">
        <v>2159</v>
      </c>
      <c r="E36" t="s">
        <v>2160</v>
      </c>
      <c r="F36" t="s">
        <v>1947</v>
      </c>
    </row>
    <row r="37" spans="1:6" x14ac:dyDescent="0.15">
      <c r="A37" t="s">
        <v>1410</v>
      </c>
      <c r="B37" s="8">
        <v>0.22893183476447401</v>
      </c>
      <c r="C37" s="8">
        <f t="shared" si="0"/>
        <v>4.3681124603260351</v>
      </c>
      <c r="E37" t="s">
        <v>7</v>
      </c>
      <c r="F37" t="s">
        <v>1411</v>
      </c>
    </row>
    <row r="38" spans="1:6" x14ac:dyDescent="0.15">
      <c r="A38" t="s">
        <v>1450</v>
      </c>
      <c r="B38" s="8">
        <v>0.231274802927042</v>
      </c>
      <c r="C38" s="8">
        <f t="shared" si="0"/>
        <v>4.3238605647648534</v>
      </c>
      <c r="E38" t="s">
        <v>7</v>
      </c>
      <c r="F38" t="s">
        <v>1451</v>
      </c>
    </row>
    <row r="39" spans="1:6" x14ac:dyDescent="0.15">
      <c r="A39" t="s">
        <v>2161</v>
      </c>
      <c r="B39" s="8">
        <v>0.23465612122127699</v>
      </c>
      <c r="C39" s="8">
        <f t="shared" si="0"/>
        <v>4.2615551420327789</v>
      </c>
      <c r="E39" t="s">
        <v>7</v>
      </c>
      <c r="F39" t="s">
        <v>128</v>
      </c>
    </row>
    <row r="40" spans="1:6" x14ac:dyDescent="0.15">
      <c r="A40" t="s">
        <v>1659</v>
      </c>
      <c r="B40" s="8">
        <v>0.23506636050242499</v>
      </c>
      <c r="C40" s="8">
        <f t="shared" si="0"/>
        <v>4.2541178493708109</v>
      </c>
      <c r="E40" t="s">
        <v>7</v>
      </c>
      <c r="F40" t="s">
        <v>891</v>
      </c>
    </row>
    <row r="41" spans="1:6" x14ac:dyDescent="0.15">
      <c r="A41" t="s">
        <v>2162</v>
      </c>
      <c r="B41" s="8">
        <v>0.239897495289499</v>
      </c>
      <c r="C41" s="8">
        <f t="shared" si="0"/>
        <v>4.1684470227304322</v>
      </c>
      <c r="E41" t="s">
        <v>7</v>
      </c>
      <c r="F41" t="s">
        <v>2163</v>
      </c>
    </row>
    <row r="42" spans="1:6" x14ac:dyDescent="0.15">
      <c r="A42" t="s">
        <v>2164</v>
      </c>
      <c r="B42" s="8">
        <v>0.241000826629436</v>
      </c>
      <c r="C42" s="8">
        <f t="shared" si="0"/>
        <v>4.1493633610543776</v>
      </c>
      <c r="E42" t="s">
        <v>7</v>
      </c>
      <c r="F42" t="s">
        <v>635</v>
      </c>
    </row>
    <row r="43" spans="1:6" x14ac:dyDescent="0.15">
      <c r="A43" t="s">
        <v>2165</v>
      </c>
      <c r="B43" s="8">
        <v>0.24139873147258101</v>
      </c>
      <c r="C43" s="8">
        <f t="shared" si="0"/>
        <v>4.1425238397061905</v>
      </c>
      <c r="E43" t="s">
        <v>7</v>
      </c>
      <c r="F43" t="s">
        <v>2166</v>
      </c>
    </row>
    <row r="44" spans="1:6" x14ac:dyDescent="0.15">
      <c r="A44" t="s">
        <v>2167</v>
      </c>
      <c r="B44" s="8">
        <v>0.24923351689739101</v>
      </c>
      <c r="C44" s="8">
        <f t="shared" si="0"/>
        <v>4.0123014450407899</v>
      </c>
      <c r="E44" t="s">
        <v>7</v>
      </c>
      <c r="F44" t="s">
        <v>2168</v>
      </c>
    </row>
    <row r="45" spans="1:6" x14ac:dyDescent="0.15">
      <c r="A45" t="s">
        <v>2169</v>
      </c>
      <c r="B45" s="8">
        <v>0.24966751064789999</v>
      </c>
      <c r="C45" s="8">
        <f t="shared" si="0"/>
        <v>4.005326914202608</v>
      </c>
      <c r="D45" t="s">
        <v>2170</v>
      </c>
      <c r="E45" t="s">
        <v>2171</v>
      </c>
      <c r="F45" t="s">
        <v>2172</v>
      </c>
    </row>
    <row r="46" spans="1:6" x14ac:dyDescent="0.15">
      <c r="A46" t="s">
        <v>2173</v>
      </c>
      <c r="B46" s="8">
        <v>0.25157143081887101</v>
      </c>
      <c r="C46" s="8">
        <f t="shared" si="0"/>
        <v>3.9750141609680245</v>
      </c>
      <c r="E46" t="s">
        <v>7</v>
      </c>
      <c r="F46" t="s">
        <v>2174</v>
      </c>
    </row>
    <row r="47" spans="1:6" x14ac:dyDescent="0.15">
      <c r="A47" t="s">
        <v>1841</v>
      </c>
      <c r="B47" s="8">
        <v>0.26157743552504797</v>
      </c>
      <c r="C47" s="8">
        <f t="shared" si="0"/>
        <v>3.8229597212495134</v>
      </c>
      <c r="D47" t="s">
        <v>1842</v>
      </c>
      <c r="E47" t="s">
        <v>1843</v>
      </c>
      <c r="F47" t="s">
        <v>1844</v>
      </c>
    </row>
    <row r="48" spans="1:6" x14ac:dyDescent="0.15">
      <c r="A48" t="s">
        <v>2175</v>
      </c>
      <c r="B48" s="8">
        <v>0.26162276736812301</v>
      </c>
      <c r="C48" s="8">
        <f t="shared" si="0"/>
        <v>3.8222973102066624</v>
      </c>
      <c r="E48" t="s">
        <v>7</v>
      </c>
    </row>
    <row r="49" spans="1:6" x14ac:dyDescent="0.15">
      <c r="A49" t="s">
        <v>1627</v>
      </c>
      <c r="B49" s="8">
        <v>0.261911261817246</v>
      </c>
      <c r="C49" s="8">
        <f t="shared" si="0"/>
        <v>3.818087061478749</v>
      </c>
      <c r="E49" t="s">
        <v>7</v>
      </c>
    </row>
    <row r="50" spans="1:6" x14ac:dyDescent="0.15">
      <c r="A50" t="s">
        <v>2176</v>
      </c>
      <c r="B50" s="8">
        <v>0.26225278523039702</v>
      </c>
      <c r="C50" s="8">
        <f t="shared" si="0"/>
        <v>3.8131148888331907</v>
      </c>
      <c r="E50" t="s">
        <v>7</v>
      </c>
    </row>
    <row r="51" spans="1:6" x14ac:dyDescent="0.15">
      <c r="A51" t="s">
        <v>1847</v>
      </c>
      <c r="B51" s="8">
        <v>0.26266028820745202</v>
      </c>
      <c r="C51" s="8">
        <f t="shared" si="0"/>
        <v>3.8071990510045768</v>
      </c>
      <c r="D51" t="s">
        <v>1848</v>
      </c>
      <c r="E51" t="s">
        <v>1849</v>
      </c>
      <c r="F51" t="s">
        <v>1372</v>
      </c>
    </row>
    <row r="52" spans="1:6" x14ac:dyDescent="0.15">
      <c r="A52" t="s">
        <v>2177</v>
      </c>
      <c r="B52" s="8">
        <v>0.26494044443887099</v>
      </c>
      <c r="C52" s="8">
        <f t="shared" si="0"/>
        <v>3.7744331640944586</v>
      </c>
      <c r="E52" t="s">
        <v>7</v>
      </c>
      <c r="F52" t="s">
        <v>2178</v>
      </c>
    </row>
    <row r="53" spans="1:6" x14ac:dyDescent="0.15">
      <c r="A53" t="s">
        <v>2179</v>
      </c>
      <c r="B53" s="8">
        <v>0.26610545681740799</v>
      </c>
      <c r="C53" s="8">
        <f t="shared" si="0"/>
        <v>3.7579086575671541</v>
      </c>
      <c r="D53" t="s">
        <v>2180</v>
      </c>
      <c r="E53" t="s">
        <v>2181</v>
      </c>
      <c r="F53" t="s">
        <v>2182</v>
      </c>
    </row>
    <row r="54" spans="1:6" x14ac:dyDescent="0.15">
      <c r="A54" t="s">
        <v>2183</v>
      </c>
      <c r="B54" s="8">
        <v>0.26683318405027201</v>
      </c>
      <c r="C54" s="8">
        <f t="shared" si="0"/>
        <v>3.747659810601359</v>
      </c>
      <c r="E54" t="s">
        <v>7</v>
      </c>
      <c r="F54" t="s">
        <v>2184</v>
      </c>
    </row>
    <row r="55" spans="1:6" x14ac:dyDescent="0.15">
      <c r="A55" t="s">
        <v>1248</v>
      </c>
      <c r="B55" s="8">
        <v>0.268789744653323</v>
      </c>
      <c r="C55" s="8">
        <f t="shared" si="0"/>
        <v>3.7203800364101323</v>
      </c>
      <c r="E55" t="s">
        <v>7</v>
      </c>
    </row>
    <row r="56" spans="1:6" x14ac:dyDescent="0.15">
      <c r="A56" t="s">
        <v>2185</v>
      </c>
      <c r="B56" s="8">
        <v>0.27074563804073398</v>
      </c>
      <c r="C56" s="8">
        <f t="shared" si="0"/>
        <v>3.693503641412494</v>
      </c>
      <c r="E56" t="s">
        <v>7</v>
      </c>
      <c r="F56" t="s">
        <v>2186</v>
      </c>
    </row>
    <row r="57" spans="1:6" x14ac:dyDescent="0.15">
      <c r="A57" t="s">
        <v>2187</v>
      </c>
      <c r="B57" s="8">
        <v>0.27167429995460202</v>
      </c>
      <c r="C57" s="8">
        <f t="shared" si="0"/>
        <v>3.680878169805184</v>
      </c>
      <c r="D57" t="s">
        <v>2188</v>
      </c>
      <c r="E57" t="s">
        <v>2189</v>
      </c>
      <c r="F57" t="s">
        <v>287</v>
      </c>
    </row>
    <row r="58" spans="1:6" x14ac:dyDescent="0.15">
      <c r="A58" t="s">
        <v>2190</v>
      </c>
      <c r="B58" s="8">
        <v>0.27449846751326501</v>
      </c>
      <c r="C58" s="8">
        <f t="shared" si="0"/>
        <v>3.6430075878353509</v>
      </c>
      <c r="E58" t="s">
        <v>7</v>
      </c>
      <c r="F58" t="s">
        <v>2191</v>
      </c>
    </row>
    <row r="59" spans="1:6" x14ac:dyDescent="0.15">
      <c r="A59" t="s">
        <v>1675</v>
      </c>
      <c r="B59" s="8">
        <v>0.27489832091932098</v>
      </c>
      <c r="C59" s="8">
        <f t="shared" si="0"/>
        <v>3.637708650441291</v>
      </c>
      <c r="E59" t="s">
        <v>7</v>
      </c>
      <c r="F59" t="s">
        <v>287</v>
      </c>
    </row>
    <row r="60" spans="1:6" x14ac:dyDescent="0.15">
      <c r="A60" t="s">
        <v>1757</v>
      </c>
      <c r="B60" s="8">
        <v>0.27725012193517201</v>
      </c>
      <c r="C60" s="8">
        <f t="shared" si="0"/>
        <v>3.606851434438052</v>
      </c>
      <c r="E60" t="s">
        <v>7</v>
      </c>
    </row>
    <row r="61" spans="1:6" x14ac:dyDescent="0.15">
      <c r="A61" t="s">
        <v>1414</v>
      </c>
      <c r="B61" s="8">
        <v>0.27865655571827502</v>
      </c>
      <c r="C61" s="8">
        <f t="shared" si="0"/>
        <v>3.5886469543928889</v>
      </c>
      <c r="E61" t="s">
        <v>7</v>
      </c>
      <c r="F61" t="s">
        <v>1415</v>
      </c>
    </row>
    <row r="62" spans="1:6" x14ac:dyDescent="0.15">
      <c r="A62" t="s">
        <v>2192</v>
      </c>
      <c r="B62" s="8">
        <v>0.27951352529463103</v>
      </c>
      <c r="C62" s="8">
        <f t="shared" si="0"/>
        <v>3.5776444053858034</v>
      </c>
      <c r="D62" t="s">
        <v>2193</v>
      </c>
      <c r="E62" t="s">
        <v>2194</v>
      </c>
      <c r="F62" t="s">
        <v>2195</v>
      </c>
    </row>
    <row r="63" spans="1:6" x14ac:dyDescent="0.15">
      <c r="A63" t="s">
        <v>1588</v>
      </c>
      <c r="B63" s="8">
        <v>0.28028569106943202</v>
      </c>
      <c r="C63" s="8">
        <f t="shared" si="0"/>
        <v>3.5677882669803549</v>
      </c>
      <c r="E63" t="s">
        <v>7</v>
      </c>
      <c r="F63" t="s">
        <v>1354</v>
      </c>
    </row>
    <row r="64" spans="1:6" x14ac:dyDescent="0.15">
      <c r="A64" t="s">
        <v>2196</v>
      </c>
      <c r="B64" s="8">
        <v>0.281403075261626</v>
      </c>
      <c r="C64" s="8">
        <f t="shared" si="0"/>
        <v>3.5536214345571038</v>
      </c>
      <c r="E64" t="s">
        <v>7</v>
      </c>
      <c r="F64" t="s">
        <v>778</v>
      </c>
    </row>
    <row r="65" spans="1:6" x14ac:dyDescent="0.15">
      <c r="A65" t="s">
        <v>2197</v>
      </c>
      <c r="B65" s="8">
        <v>0.28263655992868197</v>
      </c>
      <c r="C65" s="8">
        <f t="shared" si="0"/>
        <v>3.5381126923294395</v>
      </c>
      <c r="E65" t="s">
        <v>7</v>
      </c>
      <c r="F65" t="s">
        <v>2198</v>
      </c>
    </row>
    <row r="66" spans="1:6" x14ac:dyDescent="0.15">
      <c r="A66" t="s">
        <v>1638</v>
      </c>
      <c r="B66" s="8">
        <v>0.28898169180739502</v>
      </c>
      <c r="C66" s="8">
        <f t="shared" si="0"/>
        <v>3.4604268310066351</v>
      </c>
      <c r="E66" t="s">
        <v>7</v>
      </c>
      <c r="F66" t="s">
        <v>715</v>
      </c>
    </row>
    <row r="67" spans="1:6" x14ac:dyDescent="0.15">
      <c r="A67" t="s">
        <v>1664</v>
      </c>
      <c r="B67" s="8">
        <v>0.29085661074548902</v>
      </c>
      <c r="C67" s="8">
        <f t="shared" si="0"/>
        <v>3.4381202388246193</v>
      </c>
      <c r="E67" t="s">
        <v>7</v>
      </c>
      <c r="F67" t="s">
        <v>1665</v>
      </c>
    </row>
    <row r="68" spans="1:6" x14ac:dyDescent="0.15">
      <c r="A68" t="s">
        <v>2199</v>
      </c>
      <c r="B68" s="8">
        <v>0.292692969973257</v>
      </c>
      <c r="C68" s="8">
        <f t="shared" si="0"/>
        <v>3.4165494309322453</v>
      </c>
      <c r="E68" t="s">
        <v>7</v>
      </c>
      <c r="F68" t="s">
        <v>158</v>
      </c>
    </row>
    <row r="69" spans="1:6" x14ac:dyDescent="0.15">
      <c r="A69" t="s">
        <v>2200</v>
      </c>
      <c r="B69" s="8">
        <v>0.29651767305531801</v>
      </c>
      <c r="C69" s="8">
        <f t="shared" ref="C69:C132" si="1">1/B69</f>
        <v>3.3724802629671289</v>
      </c>
      <c r="E69" t="s">
        <v>7</v>
      </c>
      <c r="F69" t="s">
        <v>128</v>
      </c>
    </row>
    <row r="70" spans="1:6" x14ac:dyDescent="0.15">
      <c r="A70" t="s">
        <v>2201</v>
      </c>
      <c r="B70" s="8">
        <v>0.30069650402959702</v>
      </c>
      <c r="C70" s="8">
        <f t="shared" si="1"/>
        <v>3.325612325381647</v>
      </c>
      <c r="E70" t="s">
        <v>7</v>
      </c>
      <c r="F70" t="s">
        <v>1566</v>
      </c>
    </row>
    <row r="71" spans="1:6" x14ac:dyDescent="0.15">
      <c r="A71" t="s">
        <v>207</v>
      </c>
      <c r="B71" s="8">
        <v>0.30251319998075299</v>
      </c>
      <c r="C71" s="8">
        <f t="shared" si="1"/>
        <v>3.3056408780298634</v>
      </c>
      <c r="D71" t="s">
        <v>208</v>
      </c>
      <c r="E71" t="s">
        <v>209</v>
      </c>
      <c r="F71" t="s">
        <v>210</v>
      </c>
    </row>
    <row r="72" spans="1:6" x14ac:dyDescent="0.15">
      <c r="A72" t="s">
        <v>1795</v>
      </c>
      <c r="B72" s="8">
        <v>0.303260604521777</v>
      </c>
      <c r="C72" s="8">
        <f t="shared" si="1"/>
        <v>3.2974939213648851</v>
      </c>
      <c r="E72" t="s">
        <v>7</v>
      </c>
      <c r="F72" t="s">
        <v>1796</v>
      </c>
    </row>
    <row r="73" spans="1:6" x14ac:dyDescent="0.15">
      <c r="A73" t="s">
        <v>2202</v>
      </c>
      <c r="B73" s="8">
        <v>0.30577026033621102</v>
      </c>
      <c r="C73" s="8">
        <f t="shared" si="1"/>
        <v>3.2704292395880672</v>
      </c>
      <c r="E73" t="s">
        <v>7</v>
      </c>
    </row>
    <row r="74" spans="1:6" x14ac:dyDescent="0.15">
      <c r="A74" t="s">
        <v>2203</v>
      </c>
      <c r="B74" s="8">
        <v>0.30589745305967198</v>
      </c>
      <c r="C74" s="8">
        <f t="shared" si="1"/>
        <v>3.2690693890966402</v>
      </c>
      <c r="E74" t="s">
        <v>7</v>
      </c>
      <c r="F74" t="s">
        <v>2204</v>
      </c>
    </row>
    <row r="75" spans="1:6" x14ac:dyDescent="0.15">
      <c r="A75" t="s">
        <v>2205</v>
      </c>
      <c r="B75" s="8">
        <v>0.30686372138170698</v>
      </c>
      <c r="C75" s="8">
        <f t="shared" si="1"/>
        <v>3.2587755746991762</v>
      </c>
      <c r="E75" t="s">
        <v>7</v>
      </c>
      <c r="F75" t="s">
        <v>1163</v>
      </c>
    </row>
    <row r="76" spans="1:6" x14ac:dyDescent="0.15">
      <c r="A76" t="s">
        <v>2206</v>
      </c>
      <c r="B76" s="8">
        <v>0.30800805803973402</v>
      </c>
      <c r="C76" s="8">
        <f t="shared" si="1"/>
        <v>3.2466683059019088</v>
      </c>
      <c r="E76" t="s">
        <v>7</v>
      </c>
      <c r="F76" t="s">
        <v>2207</v>
      </c>
    </row>
    <row r="77" spans="1:6" x14ac:dyDescent="0.15">
      <c r="A77" t="s">
        <v>1766</v>
      </c>
      <c r="B77" s="8">
        <v>0.31355273308196102</v>
      </c>
      <c r="C77" s="8">
        <f t="shared" si="1"/>
        <v>3.1892562063511187</v>
      </c>
      <c r="E77" t="s">
        <v>7</v>
      </c>
      <c r="F77" t="s">
        <v>1767</v>
      </c>
    </row>
    <row r="78" spans="1:6" x14ac:dyDescent="0.15">
      <c r="A78" t="s">
        <v>2208</v>
      </c>
      <c r="B78" s="8">
        <v>0.31376797173455101</v>
      </c>
      <c r="C78" s="8">
        <f t="shared" si="1"/>
        <v>3.1870684393689617</v>
      </c>
      <c r="E78" t="s">
        <v>7</v>
      </c>
      <c r="F78" t="s">
        <v>2209</v>
      </c>
    </row>
    <row r="79" spans="1:6" x14ac:dyDescent="0.15">
      <c r="A79" t="s">
        <v>2210</v>
      </c>
      <c r="B79" s="8">
        <v>0.314155338197391</v>
      </c>
      <c r="C79" s="8">
        <f t="shared" si="1"/>
        <v>3.1831386528013637</v>
      </c>
      <c r="E79" t="s">
        <v>7</v>
      </c>
    </row>
    <row r="80" spans="1:6" x14ac:dyDescent="0.15">
      <c r="A80" t="s">
        <v>2211</v>
      </c>
      <c r="B80" s="8">
        <v>0.32338843695834402</v>
      </c>
      <c r="C80" s="8">
        <f t="shared" si="1"/>
        <v>3.0922565117218803</v>
      </c>
      <c r="E80" t="s">
        <v>7</v>
      </c>
      <c r="F80" t="s">
        <v>2212</v>
      </c>
    </row>
    <row r="81" spans="1:6" x14ac:dyDescent="0.15">
      <c r="A81" t="s">
        <v>2213</v>
      </c>
      <c r="B81" s="8">
        <v>0.32951361921715899</v>
      </c>
      <c r="C81" s="8">
        <f t="shared" si="1"/>
        <v>3.0347759293705283</v>
      </c>
      <c r="E81" t="s">
        <v>7</v>
      </c>
    </row>
    <row r="82" spans="1:6" x14ac:dyDescent="0.15">
      <c r="A82" t="s">
        <v>2214</v>
      </c>
      <c r="B82" s="8">
        <v>0.33383797969061801</v>
      </c>
      <c r="C82" s="8">
        <f t="shared" si="1"/>
        <v>2.9954650484248164</v>
      </c>
      <c r="E82" t="s">
        <v>7</v>
      </c>
      <c r="F82" t="s">
        <v>2215</v>
      </c>
    </row>
    <row r="83" spans="1:6" x14ac:dyDescent="0.15">
      <c r="A83" t="s">
        <v>2216</v>
      </c>
      <c r="B83" s="8">
        <v>0.33445870498221397</v>
      </c>
      <c r="C83" s="8">
        <f t="shared" si="1"/>
        <v>2.9899057345604998</v>
      </c>
      <c r="E83" t="s">
        <v>7</v>
      </c>
    </row>
    <row r="84" spans="1:6" x14ac:dyDescent="0.15">
      <c r="A84" t="s">
        <v>1760</v>
      </c>
      <c r="B84" s="8">
        <v>0.33770606625577898</v>
      </c>
      <c r="C84" s="8">
        <f t="shared" si="1"/>
        <v>2.9611549803864015</v>
      </c>
      <c r="E84" t="s">
        <v>7</v>
      </c>
      <c r="F84" t="s">
        <v>1761</v>
      </c>
    </row>
    <row r="85" spans="1:6" x14ac:dyDescent="0.15">
      <c r="A85" t="s">
        <v>1345</v>
      </c>
      <c r="B85" s="8">
        <v>0.340795927353156</v>
      </c>
      <c r="C85" s="8">
        <f t="shared" si="1"/>
        <v>2.9343073661902412</v>
      </c>
      <c r="E85" t="s">
        <v>7</v>
      </c>
    </row>
    <row r="86" spans="1:6" x14ac:dyDescent="0.15">
      <c r="A86" t="s">
        <v>2217</v>
      </c>
      <c r="B86" s="8">
        <v>0.34249860094340301</v>
      </c>
      <c r="C86" s="8">
        <f t="shared" si="1"/>
        <v>2.9197199557765416</v>
      </c>
      <c r="E86" t="s">
        <v>7</v>
      </c>
      <c r="F86" t="s">
        <v>2218</v>
      </c>
    </row>
    <row r="87" spans="1:6" x14ac:dyDescent="0.15">
      <c r="A87" t="s">
        <v>2219</v>
      </c>
      <c r="B87" s="8">
        <v>0.34541915645196802</v>
      </c>
      <c r="C87" s="8">
        <f t="shared" si="1"/>
        <v>2.8950334146828194</v>
      </c>
      <c r="E87" t="s">
        <v>7</v>
      </c>
      <c r="F87" t="s">
        <v>1344</v>
      </c>
    </row>
    <row r="88" spans="1:6" x14ac:dyDescent="0.15">
      <c r="A88" t="s">
        <v>2220</v>
      </c>
      <c r="B88" s="8">
        <v>0.34665440539845799</v>
      </c>
      <c r="C88" s="8">
        <f t="shared" si="1"/>
        <v>2.8847174143093937</v>
      </c>
      <c r="E88" t="s">
        <v>7</v>
      </c>
    </row>
    <row r="89" spans="1:6" x14ac:dyDescent="0.15">
      <c r="A89" t="s">
        <v>2221</v>
      </c>
      <c r="B89" s="8">
        <v>0.34942869693758299</v>
      </c>
      <c r="C89" s="8">
        <f t="shared" si="1"/>
        <v>2.8618141805869648</v>
      </c>
      <c r="D89" t="s">
        <v>2222</v>
      </c>
      <c r="E89" t="s">
        <v>2223</v>
      </c>
      <c r="F89" t="s">
        <v>2224</v>
      </c>
    </row>
    <row r="90" spans="1:6" x14ac:dyDescent="0.15">
      <c r="A90" t="s">
        <v>1559</v>
      </c>
      <c r="B90" s="8">
        <v>0.35411503401276401</v>
      </c>
      <c r="C90" s="8">
        <f t="shared" si="1"/>
        <v>2.8239411037373667</v>
      </c>
      <c r="E90" t="s">
        <v>7</v>
      </c>
      <c r="F90" t="s">
        <v>1560</v>
      </c>
    </row>
    <row r="91" spans="1:6" x14ac:dyDescent="0.15">
      <c r="A91" t="s">
        <v>2225</v>
      </c>
      <c r="B91" s="8">
        <v>0.35494072003413102</v>
      </c>
      <c r="C91" s="8">
        <f t="shared" si="1"/>
        <v>2.8173718696007608</v>
      </c>
      <c r="E91" t="s">
        <v>7</v>
      </c>
      <c r="F91" t="s">
        <v>2226</v>
      </c>
    </row>
    <row r="92" spans="1:6" x14ac:dyDescent="0.15">
      <c r="A92" t="s">
        <v>1835</v>
      </c>
      <c r="B92" s="8">
        <v>0.35577572936965202</v>
      </c>
      <c r="C92" s="8">
        <f t="shared" si="1"/>
        <v>2.8107594685330461</v>
      </c>
      <c r="E92" t="s">
        <v>7</v>
      </c>
      <c r="F92" t="s">
        <v>1836</v>
      </c>
    </row>
    <row r="93" spans="1:6" x14ac:dyDescent="0.15">
      <c r="A93" t="s">
        <v>1904</v>
      </c>
      <c r="B93" s="8">
        <v>0.35795248489796</v>
      </c>
      <c r="C93" s="8">
        <f t="shared" si="1"/>
        <v>2.7936668753258291</v>
      </c>
      <c r="E93" t="s">
        <v>7</v>
      </c>
      <c r="F93" t="s">
        <v>1905</v>
      </c>
    </row>
    <row r="94" spans="1:6" x14ac:dyDescent="0.15">
      <c r="A94" t="s">
        <v>2227</v>
      </c>
      <c r="B94" s="8">
        <v>0.35804926234288398</v>
      </c>
      <c r="C94" s="8">
        <f t="shared" si="1"/>
        <v>2.7929117726888522</v>
      </c>
      <c r="E94" t="s">
        <v>7</v>
      </c>
      <c r="F94" t="s">
        <v>2228</v>
      </c>
    </row>
    <row r="95" spans="1:6" x14ac:dyDescent="0.15">
      <c r="A95" t="s">
        <v>2229</v>
      </c>
      <c r="B95" s="8">
        <v>0.359912970504708</v>
      </c>
      <c r="C95" s="8">
        <f t="shared" si="1"/>
        <v>2.778449464040416</v>
      </c>
      <c r="E95" t="s">
        <v>7</v>
      </c>
      <c r="F95" t="s">
        <v>2230</v>
      </c>
    </row>
    <row r="96" spans="1:6" x14ac:dyDescent="0.15">
      <c r="A96" t="s">
        <v>2231</v>
      </c>
      <c r="B96" s="8">
        <v>0.36356116334034499</v>
      </c>
      <c r="C96" s="8">
        <f t="shared" si="1"/>
        <v>2.7505688198710532</v>
      </c>
      <c r="E96" t="s">
        <v>7</v>
      </c>
      <c r="F96" t="s">
        <v>2232</v>
      </c>
    </row>
    <row r="97" spans="1:6" x14ac:dyDescent="0.15">
      <c r="A97" t="s">
        <v>1503</v>
      </c>
      <c r="B97" s="8">
        <v>0.36489922703969302</v>
      </c>
      <c r="C97" s="8">
        <f t="shared" si="1"/>
        <v>2.7404826480797722</v>
      </c>
      <c r="D97" t="s">
        <v>1504</v>
      </c>
      <c r="E97" t="s">
        <v>1505</v>
      </c>
      <c r="F97" t="s">
        <v>1506</v>
      </c>
    </row>
    <row r="98" spans="1:6" x14ac:dyDescent="0.15">
      <c r="A98" t="s">
        <v>2233</v>
      </c>
      <c r="B98" s="8">
        <v>0.36723615333457699</v>
      </c>
      <c r="C98" s="8">
        <f t="shared" si="1"/>
        <v>2.7230434447148029</v>
      </c>
      <c r="E98" t="s">
        <v>7</v>
      </c>
      <c r="F98" t="s">
        <v>2234</v>
      </c>
    </row>
    <row r="99" spans="1:6" x14ac:dyDescent="0.15">
      <c r="A99" t="s">
        <v>1646</v>
      </c>
      <c r="B99" s="8">
        <v>0.36964697186720502</v>
      </c>
      <c r="C99" s="8">
        <f t="shared" si="1"/>
        <v>2.7052838954656666</v>
      </c>
      <c r="E99" t="s">
        <v>7</v>
      </c>
      <c r="F99" t="s">
        <v>1647</v>
      </c>
    </row>
    <row r="100" spans="1:6" x14ac:dyDescent="0.15">
      <c r="A100" t="s">
        <v>2235</v>
      </c>
      <c r="B100" s="8">
        <v>0.37087630417001699</v>
      </c>
      <c r="C100" s="8">
        <f t="shared" si="1"/>
        <v>2.6963167739656408</v>
      </c>
      <c r="E100" t="s">
        <v>7</v>
      </c>
      <c r="F100" t="s">
        <v>287</v>
      </c>
    </row>
    <row r="101" spans="1:6" x14ac:dyDescent="0.15">
      <c r="A101" t="s">
        <v>2236</v>
      </c>
      <c r="B101" s="8">
        <v>0.37123895268519802</v>
      </c>
      <c r="C101" s="8">
        <f t="shared" si="1"/>
        <v>2.6936828497304179</v>
      </c>
      <c r="E101" t="s">
        <v>7</v>
      </c>
      <c r="F101" t="s">
        <v>2237</v>
      </c>
    </row>
    <row r="102" spans="1:6" x14ac:dyDescent="0.15">
      <c r="A102" t="s">
        <v>1389</v>
      </c>
      <c r="B102" s="8">
        <v>0.37181838167609799</v>
      </c>
      <c r="C102" s="8">
        <f t="shared" si="1"/>
        <v>2.6894851069281711</v>
      </c>
      <c r="E102" t="s">
        <v>7</v>
      </c>
      <c r="F102" t="s">
        <v>1390</v>
      </c>
    </row>
    <row r="103" spans="1:6" x14ac:dyDescent="0.15">
      <c r="A103" t="s">
        <v>2238</v>
      </c>
      <c r="B103" s="8">
        <v>0.373383479118224</v>
      </c>
      <c r="C103" s="8">
        <f t="shared" si="1"/>
        <v>2.6782116936763853</v>
      </c>
      <c r="E103" t="s">
        <v>7</v>
      </c>
      <c r="F103" t="s">
        <v>2239</v>
      </c>
    </row>
    <row r="104" spans="1:6" x14ac:dyDescent="0.15">
      <c r="A104" t="s">
        <v>2240</v>
      </c>
      <c r="B104" s="8">
        <v>0.37343524464741801</v>
      </c>
      <c r="C104" s="8">
        <f t="shared" si="1"/>
        <v>2.67784044043341</v>
      </c>
      <c r="E104" t="s">
        <v>7</v>
      </c>
      <c r="F104" t="s">
        <v>244</v>
      </c>
    </row>
    <row r="105" spans="1:6" x14ac:dyDescent="0.15">
      <c r="A105" t="s">
        <v>2241</v>
      </c>
      <c r="B105" s="8">
        <v>0.37586852105222002</v>
      </c>
      <c r="C105" s="8">
        <f t="shared" si="1"/>
        <v>2.6605047882184003</v>
      </c>
      <c r="E105" t="s">
        <v>7</v>
      </c>
    </row>
    <row r="106" spans="1:6" x14ac:dyDescent="0.15">
      <c r="A106" t="s">
        <v>1557</v>
      </c>
      <c r="B106" s="8">
        <v>0.37663265610111302</v>
      </c>
      <c r="C106" s="8">
        <f t="shared" si="1"/>
        <v>2.6551069956385676</v>
      </c>
      <c r="E106" t="s">
        <v>7</v>
      </c>
      <c r="F106" t="s">
        <v>1558</v>
      </c>
    </row>
    <row r="107" spans="1:6" x14ac:dyDescent="0.15">
      <c r="A107" t="s">
        <v>2242</v>
      </c>
      <c r="B107" s="8">
        <v>0.37775951512106598</v>
      </c>
      <c r="C107" s="8">
        <f t="shared" si="1"/>
        <v>2.6471867946979861</v>
      </c>
      <c r="E107" t="s">
        <v>7</v>
      </c>
      <c r="F107" t="s">
        <v>128</v>
      </c>
    </row>
    <row r="108" spans="1:6" x14ac:dyDescent="0.15">
      <c r="A108" t="s">
        <v>2243</v>
      </c>
      <c r="B108" s="8">
        <v>0.37814199932099002</v>
      </c>
      <c r="C108" s="8">
        <f t="shared" si="1"/>
        <v>2.6445092102851526</v>
      </c>
      <c r="D108" t="s">
        <v>2244</v>
      </c>
      <c r="E108" t="s">
        <v>2245</v>
      </c>
      <c r="F108" t="s">
        <v>2246</v>
      </c>
    </row>
    <row r="109" spans="1:6" x14ac:dyDescent="0.15">
      <c r="A109" t="s">
        <v>2247</v>
      </c>
      <c r="B109" s="8">
        <v>0.38072204130617499</v>
      </c>
      <c r="C109" s="8">
        <f t="shared" si="1"/>
        <v>2.6265881443827532</v>
      </c>
      <c r="E109" t="s">
        <v>7</v>
      </c>
      <c r="F109" t="s">
        <v>2248</v>
      </c>
    </row>
    <row r="110" spans="1:6" x14ac:dyDescent="0.15">
      <c r="A110" t="s">
        <v>2249</v>
      </c>
      <c r="B110" s="8">
        <v>0.381305699296839</v>
      </c>
      <c r="C110" s="8">
        <f t="shared" si="1"/>
        <v>2.6225676716715416</v>
      </c>
      <c r="E110" t="s">
        <v>7</v>
      </c>
    </row>
    <row r="111" spans="1:6" x14ac:dyDescent="0.15">
      <c r="A111" t="s">
        <v>2250</v>
      </c>
      <c r="B111" s="8">
        <v>0.38784980999726898</v>
      </c>
      <c r="C111" s="8">
        <f t="shared" si="1"/>
        <v>2.5783176225019715</v>
      </c>
      <c r="E111" t="s">
        <v>7</v>
      </c>
    </row>
    <row r="112" spans="1:6" x14ac:dyDescent="0.15">
      <c r="A112" t="s">
        <v>2251</v>
      </c>
      <c r="B112" s="8">
        <v>0.38875954432869703</v>
      </c>
      <c r="C112" s="8">
        <f t="shared" si="1"/>
        <v>2.5722841138904564</v>
      </c>
      <c r="E112" t="s">
        <v>7</v>
      </c>
      <c r="F112" t="s">
        <v>592</v>
      </c>
    </row>
    <row r="113" spans="1:6" x14ac:dyDescent="0.15">
      <c r="A113" t="s">
        <v>2252</v>
      </c>
      <c r="B113" s="8">
        <v>0.39253140813421999</v>
      </c>
      <c r="C113" s="8">
        <f t="shared" si="1"/>
        <v>2.5475668424934437</v>
      </c>
      <c r="D113" t="s">
        <v>2253</v>
      </c>
      <c r="E113" t="s">
        <v>2254</v>
      </c>
      <c r="F113" t="s">
        <v>2255</v>
      </c>
    </row>
    <row r="114" spans="1:6" x14ac:dyDescent="0.15">
      <c r="A114" t="s">
        <v>2256</v>
      </c>
      <c r="B114" s="8">
        <v>0.39448982645573499</v>
      </c>
      <c r="C114" s="8">
        <f t="shared" si="1"/>
        <v>2.5349196175334279</v>
      </c>
      <c r="E114" t="s">
        <v>7</v>
      </c>
      <c r="F114" t="s">
        <v>2002</v>
      </c>
    </row>
    <row r="115" spans="1:6" x14ac:dyDescent="0.15">
      <c r="A115" t="s">
        <v>1908</v>
      </c>
      <c r="B115" s="8">
        <v>0.39527263912501998</v>
      </c>
      <c r="C115" s="8">
        <f t="shared" si="1"/>
        <v>2.5298993682274884</v>
      </c>
      <c r="E115" t="s">
        <v>7</v>
      </c>
      <c r="F115" t="s">
        <v>1909</v>
      </c>
    </row>
    <row r="116" spans="1:6" x14ac:dyDescent="0.15">
      <c r="A116" t="s">
        <v>2257</v>
      </c>
      <c r="B116" s="8">
        <v>0.39595544366140201</v>
      </c>
      <c r="C116" s="8">
        <f t="shared" si="1"/>
        <v>2.5255366885551438</v>
      </c>
      <c r="E116" t="s">
        <v>7</v>
      </c>
      <c r="F116" t="s">
        <v>592</v>
      </c>
    </row>
    <row r="117" spans="1:6" x14ac:dyDescent="0.15">
      <c r="A117" t="s">
        <v>1756</v>
      </c>
      <c r="B117" s="8">
        <v>0.39958656987392499</v>
      </c>
      <c r="C117" s="8">
        <f t="shared" si="1"/>
        <v>2.5025866117460196</v>
      </c>
      <c r="D117" t="s">
        <v>1434</v>
      </c>
      <c r="E117" t="s">
        <v>1435</v>
      </c>
      <c r="F117" t="s">
        <v>1312</v>
      </c>
    </row>
    <row r="118" spans="1:6" x14ac:dyDescent="0.15">
      <c r="A118" t="s">
        <v>1308</v>
      </c>
      <c r="B118" s="8">
        <v>0.40225994667537401</v>
      </c>
      <c r="C118" s="8">
        <f t="shared" si="1"/>
        <v>2.4859546874225722</v>
      </c>
      <c r="E118" t="s">
        <v>7</v>
      </c>
      <c r="F118" t="s">
        <v>1309</v>
      </c>
    </row>
    <row r="119" spans="1:6" x14ac:dyDescent="0.15">
      <c r="A119" t="s">
        <v>2258</v>
      </c>
      <c r="B119" s="8">
        <v>0.40304979684425302</v>
      </c>
      <c r="C119" s="8">
        <f t="shared" si="1"/>
        <v>2.4810830022237207</v>
      </c>
      <c r="E119" t="s">
        <v>7</v>
      </c>
      <c r="F119" t="s">
        <v>158</v>
      </c>
    </row>
    <row r="120" spans="1:6" x14ac:dyDescent="0.15">
      <c r="A120" t="s">
        <v>2259</v>
      </c>
      <c r="B120" s="8">
        <v>0.40626134316898499</v>
      </c>
      <c r="C120" s="8">
        <f t="shared" si="1"/>
        <v>2.4614697332501274</v>
      </c>
      <c r="E120" t="s">
        <v>7</v>
      </c>
      <c r="F120" t="s">
        <v>73</v>
      </c>
    </row>
    <row r="121" spans="1:6" x14ac:dyDescent="0.15">
      <c r="A121" t="s">
        <v>2260</v>
      </c>
      <c r="B121" s="8">
        <v>0.41010635360002201</v>
      </c>
      <c r="C121" s="8">
        <f t="shared" si="1"/>
        <v>2.4383918737706343</v>
      </c>
      <c r="E121" t="s">
        <v>7</v>
      </c>
      <c r="F121" t="s">
        <v>329</v>
      </c>
    </row>
    <row r="122" spans="1:6" x14ac:dyDescent="0.15">
      <c r="A122" t="s">
        <v>2261</v>
      </c>
      <c r="B122" s="8">
        <v>0.41308769753593699</v>
      </c>
      <c r="C122" s="8">
        <f t="shared" si="1"/>
        <v>2.4207934682271772</v>
      </c>
      <c r="D122" t="s">
        <v>2262</v>
      </c>
      <c r="E122" t="s">
        <v>2263</v>
      </c>
      <c r="F122" t="s">
        <v>2264</v>
      </c>
    </row>
    <row r="123" spans="1:6" x14ac:dyDescent="0.15">
      <c r="A123" t="s">
        <v>2265</v>
      </c>
      <c r="B123" s="8">
        <v>0.41380414454286202</v>
      </c>
      <c r="C123" s="8">
        <f t="shared" si="1"/>
        <v>2.4166021853278457</v>
      </c>
      <c r="E123" t="s">
        <v>7</v>
      </c>
      <c r="F123" t="s">
        <v>2266</v>
      </c>
    </row>
    <row r="124" spans="1:6" x14ac:dyDescent="0.15">
      <c r="A124" t="s">
        <v>2267</v>
      </c>
      <c r="B124" s="8">
        <v>0.41557477736974302</v>
      </c>
      <c r="C124" s="8">
        <f t="shared" si="1"/>
        <v>2.4063058069337186</v>
      </c>
      <c r="E124" t="s">
        <v>7</v>
      </c>
      <c r="F124" t="s">
        <v>1743</v>
      </c>
    </row>
    <row r="125" spans="1:6" x14ac:dyDescent="0.15">
      <c r="A125" t="s">
        <v>1686</v>
      </c>
      <c r="B125" s="8">
        <v>0.41606764257385997</v>
      </c>
      <c r="C125" s="8">
        <f t="shared" si="1"/>
        <v>2.4034553463803205</v>
      </c>
      <c r="E125" t="s">
        <v>7</v>
      </c>
    </row>
    <row r="126" spans="1:6" x14ac:dyDescent="0.15">
      <c r="A126" t="s">
        <v>2268</v>
      </c>
      <c r="B126" s="8">
        <v>0.418700341534543</v>
      </c>
      <c r="C126" s="8">
        <f t="shared" si="1"/>
        <v>2.3883429288234757</v>
      </c>
      <c r="D126" t="s">
        <v>809</v>
      </c>
      <c r="E126" t="s">
        <v>810</v>
      </c>
      <c r="F126" t="s">
        <v>2002</v>
      </c>
    </row>
    <row r="127" spans="1:6" x14ac:dyDescent="0.15">
      <c r="A127" t="s">
        <v>2269</v>
      </c>
      <c r="B127" s="8">
        <v>0.42003166563901401</v>
      </c>
      <c r="C127" s="8">
        <f t="shared" si="1"/>
        <v>2.3807728840601881</v>
      </c>
      <c r="E127" t="s">
        <v>7</v>
      </c>
      <c r="F127" t="s">
        <v>2270</v>
      </c>
    </row>
    <row r="128" spans="1:6" x14ac:dyDescent="0.15">
      <c r="A128" t="s">
        <v>2271</v>
      </c>
      <c r="B128" s="8">
        <v>0.42249026371675602</v>
      </c>
      <c r="C128" s="8">
        <f t="shared" si="1"/>
        <v>2.3669184496767843</v>
      </c>
      <c r="E128" t="s">
        <v>7</v>
      </c>
      <c r="F128" t="s">
        <v>2272</v>
      </c>
    </row>
    <row r="129" spans="1:6" x14ac:dyDescent="0.15">
      <c r="A129" t="s">
        <v>1361</v>
      </c>
      <c r="B129" s="8">
        <v>0.42445396587911</v>
      </c>
      <c r="C129" s="8">
        <f t="shared" si="1"/>
        <v>2.3559680916842063</v>
      </c>
      <c r="E129" t="s">
        <v>7</v>
      </c>
      <c r="F129" t="s">
        <v>1362</v>
      </c>
    </row>
    <row r="130" spans="1:6" x14ac:dyDescent="0.15">
      <c r="A130" t="s">
        <v>1570</v>
      </c>
      <c r="B130" s="8">
        <v>0.42595118239652702</v>
      </c>
      <c r="C130" s="8">
        <f t="shared" si="1"/>
        <v>2.3476868742885157</v>
      </c>
      <c r="E130" t="s">
        <v>7</v>
      </c>
    </row>
    <row r="131" spans="1:6" x14ac:dyDescent="0.15">
      <c r="A131" t="s">
        <v>2273</v>
      </c>
      <c r="B131" s="8">
        <v>0.426465221857943</v>
      </c>
      <c r="C131" s="8">
        <f t="shared" si="1"/>
        <v>2.3448570920821847</v>
      </c>
      <c r="E131" t="s">
        <v>7</v>
      </c>
    </row>
    <row r="132" spans="1:6" x14ac:dyDescent="0.15">
      <c r="A132" t="s">
        <v>2274</v>
      </c>
      <c r="B132" s="8">
        <v>0.430340343095022</v>
      </c>
      <c r="C132" s="8">
        <f t="shared" si="1"/>
        <v>2.3237421637208513</v>
      </c>
      <c r="E132" t="s">
        <v>7</v>
      </c>
    </row>
    <row r="133" spans="1:6" x14ac:dyDescent="0.15">
      <c r="A133" t="s">
        <v>1574</v>
      </c>
      <c r="B133" s="8">
        <v>0.43302433242460903</v>
      </c>
      <c r="C133" s="8">
        <f t="shared" ref="C133:C155" si="2">1/B133</f>
        <v>2.3093390489184653</v>
      </c>
      <c r="D133" t="s">
        <v>1575</v>
      </c>
      <c r="E133" t="s">
        <v>1576</v>
      </c>
      <c r="F133" t="s">
        <v>1577</v>
      </c>
    </row>
    <row r="134" spans="1:6" x14ac:dyDescent="0.15">
      <c r="A134" t="s">
        <v>2275</v>
      </c>
      <c r="B134" s="8">
        <v>0.43453370787981799</v>
      </c>
      <c r="C134" s="8">
        <f t="shared" si="2"/>
        <v>2.3013174395128329</v>
      </c>
      <c r="E134" t="s">
        <v>7</v>
      </c>
      <c r="F134" t="s">
        <v>2276</v>
      </c>
    </row>
    <row r="135" spans="1:6" x14ac:dyDescent="0.15">
      <c r="A135" t="s">
        <v>2277</v>
      </c>
      <c r="B135" s="8">
        <v>0.437337813943737</v>
      </c>
      <c r="C135" s="8">
        <f t="shared" si="2"/>
        <v>2.2865619393447849</v>
      </c>
      <c r="D135" t="s">
        <v>2278</v>
      </c>
      <c r="E135" t="s">
        <v>2279</v>
      </c>
      <c r="F135" t="s">
        <v>2280</v>
      </c>
    </row>
    <row r="136" spans="1:6" x14ac:dyDescent="0.15">
      <c r="A136" t="s">
        <v>2281</v>
      </c>
      <c r="B136" s="8">
        <v>0.44115880964591597</v>
      </c>
      <c r="C136" s="8">
        <f t="shared" si="2"/>
        <v>2.2667574082961703</v>
      </c>
      <c r="E136" t="s">
        <v>7</v>
      </c>
      <c r="F136" t="s">
        <v>2282</v>
      </c>
    </row>
    <row r="137" spans="1:6" x14ac:dyDescent="0.15">
      <c r="A137" t="s">
        <v>2283</v>
      </c>
      <c r="B137" s="8">
        <v>0.44161773015679601</v>
      </c>
      <c r="C137" s="8">
        <f t="shared" si="2"/>
        <v>2.2644018383160267</v>
      </c>
      <c r="E137" t="s">
        <v>7</v>
      </c>
      <c r="F137" t="s">
        <v>1323</v>
      </c>
    </row>
    <row r="138" spans="1:6" x14ac:dyDescent="0.15">
      <c r="A138" t="s">
        <v>1369</v>
      </c>
      <c r="B138" s="8">
        <v>0.442742569591969</v>
      </c>
      <c r="C138" s="8">
        <f t="shared" si="2"/>
        <v>2.258648859813952</v>
      </c>
      <c r="E138" t="s">
        <v>7</v>
      </c>
      <c r="F138" t="s">
        <v>1370</v>
      </c>
    </row>
    <row r="139" spans="1:6" x14ac:dyDescent="0.15">
      <c r="A139" t="s">
        <v>2284</v>
      </c>
      <c r="B139" s="8">
        <v>0.44853112284732199</v>
      </c>
      <c r="C139" s="8">
        <f t="shared" si="2"/>
        <v>2.2294996914637641</v>
      </c>
      <c r="E139" t="s">
        <v>7</v>
      </c>
      <c r="F139" t="s">
        <v>2285</v>
      </c>
    </row>
    <row r="140" spans="1:6" x14ac:dyDescent="0.15">
      <c r="A140" t="s">
        <v>2286</v>
      </c>
      <c r="B140" s="8">
        <v>0.45193274592169802</v>
      </c>
      <c r="C140" s="8">
        <f t="shared" si="2"/>
        <v>2.2127186158209042</v>
      </c>
      <c r="E140" t="s">
        <v>7</v>
      </c>
      <c r="F140" t="s">
        <v>2287</v>
      </c>
    </row>
    <row r="141" spans="1:6" x14ac:dyDescent="0.15">
      <c r="A141" t="s">
        <v>1861</v>
      </c>
      <c r="B141" s="8">
        <v>0.45334774062039201</v>
      </c>
      <c r="C141" s="8">
        <f t="shared" si="2"/>
        <v>2.2058122505067117</v>
      </c>
      <c r="E141" t="s">
        <v>7</v>
      </c>
      <c r="F141" t="s">
        <v>1370</v>
      </c>
    </row>
    <row r="142" spans="1:6" x14ac:dyDescent="0.15">
      <c r="A142" t="s">
        <v>2288</v>
      </c>
      <c r="B142" s="8">
        <v>0.45511088590638599</v>
      </c>
      <c r="C142" s="8">
        <f t="shared" si="2"/>
        <v>2.1972667122835969</v>
      </c>
      <c r="E142" t="s">
        <v>7</v>
      </c>
      <c r="F142" t="s">
        <v>158</v>
      </c>
    </row>
    <row r="143" spans="1:6" x14ac:dyDescent="0.15">
      <c r="A143" t="s">
        <v>2289</v>
      </c>
      <c r="B143" s="8">
        <v>0.45608669831964699</v>
      </c>
      <c r="C143" s="8">
        <f t="shared" si="2"/>
        <v>2.1925655882626796</v>
      </c>
      <c r="E143" t="s">
        <v>7</v>
      </c>
      <c r="F143" t="s">
        <v>2290</v>
      </c>
    </row>
    <row r="144" spans="1:6" x14ac:dyDescent="0.15">
      <c r="A144" t="s">
        <v>2291</v>
      </c>
      <c r="B144" s="8">
        <v>0.45611515137594799</v>
      </c>
      <c r="C144" s="8">
        <f t="shared" si="2"/>
        <v>2.1924288131699461</v>
      </c>
      <c r="D144" t="s">
        <v>2292</v>
      </c>
      <c r="E144" t="s">
        <v>2293</v>
      </c>
      <c r="F144" t="s">
        <v>2294</v>
      </c>
    </row>
    <row r="145" spans="1:6" x14ac:dyDescent="0.15">
      <c r="A145" t="s">
        <v>2295</v>
      </c>
      <c r="B145" s="8">
        <v>0.45906807142995598</v>
      </c>
      <c r="C145" s="8">
        <f t="shared" si="2"/>
        <v>2.1783261834897152</v>
      </c>
      <c r="E145" t="s">
        <v>7</v>
      </c>
      <c r="F145" t="s">
        <v>2296</v>
      </c>
    </row>
    <row r="146" spans="1:6" x14ac:dyDescent="0.15">
      <c r="A146" t="s">
        <v>1721</v>
      </c>
      <c r="B146" s="8">
        <v>0.46017356040520901</v>
      </c>
      <c r="C146" s="8">
        <f t="shared" si="2"/>
        <v>2.1730931240800602</v>
      </c>
      <c r="E146" t="s">
        <v>7</v>
      </c>
      <c r="F146" t="s">
        <v>1722</v>
      </c>
    </row>
    <row r="147" spans="1:6" x14ac:dyDescent="0.15">
      <c r="A147" t="s">
        <v>2297</v>
      </c>
      <c r="B147" s="8">
        <v>0.461064342197055</v>
      </c>
      <c r="C147" s="8">
        <f t="shared" si="2"/>
        <v>2.1688946823231201</v>
      </c>
      <c r="E147" t="s">
        <v>7</v>
      </c>
      <c r="F147" t="s">
        <v>2298</v>
      </c>
    </row>
    <row r="148" spans="1:6" x14ac:dyDescent="0.15">
      <c r="A148" t="s">
        <v>2299</v>
      </c>
      <c r="B148" s="8">
        <v>0.46420694110129201</v>
      </c>
      <c r="C148" s="8">
        <f t="shared" si="2"/>
        <v>2.1542116488555383</v>
      </c>
      <c r="E148" t="s">
        <v>7</v>
      </c>
      <c r="F148" t="s">
        <v>2300</v>
      </c>
    </row>
    <row r="149" spans="1:6" x14ac:dyDescent="0.15">
      <c r="A149" t="s">
        <v>1573</v>
      </c>
      <c r="B149" s="8">
        <v>0.46686909635903001</v>
      </c>
      <c r="C149" s="8">
        <f t="shared" si="2"/>
        <v>2.141928021791752</v>
      </c>
      <c r="E149" t="s">
        <v>7</v>
      </c>
      <c r="F149" t="s">
        <v>1317</v>
      </c>
    </row>
    <row r="150" spans="1:6" x14ac:dyDescent="0.15">
      <c r="A150" t="s">
        <v>2301</v>
      </c>
      <c r="B150" s="8">
        <v>0.46706006471399703</v>
      </c>
      <c r="C150" s="8">
        <f t="shared" si="2"/>
        <v>2.1410522447735869</v>
      </c>
      <c r="D150" t="s">
        <v>2302</v>
      </c>
      <c r="E150" t="s">
        <v>2303</v>
      </c>
      <c r="F150" t="s">
        <v>2304</v>
      </c>
    </row>
    <row r="151" spans="1:6" x14ac:dyDescent="0.15">
      <c r="A151" t="s">
        <v>2305</v>
      </c>
      <c r="B151" s="8">
        <v>0.46752972567614798</v>
      </c>
      <c r="C151" s="8">
        <f t="shared" si="2"/>
        <v>2.1389014325319873</v>
      </c>
      <c r="E151" t="s">
        <v>7</v>
      </c>
      <c r="F151" t="s">
        <v>2306</v>
      </c>
    </row>
    <row r="152" spans="1:6" x14ac:dyDescent="0.15">
      <c r="A152" t="s">
        <v>2307</v>
      </c>
      <c r="B152" s="8">
        <v>0.48011103474122901</v>
      </c>
      <c r="C152" s="8">
        <f t="shared" si="2"/>
        <v>2.0828515231668892</v>
      </c>
      <c r="E152" t="s">
        <v>7</v>
      </c>
    </row>
    <row r="153" spans="1:6" x14ac:dyDescent="0.15">
      <c r="A153" t="s">
        <v>1742</v>
      </c>
      <c r="B153" s="8">
        <v>0.48433259400724998</v>
      </c>
      <c r="C153" s="8">
        <f t="shared" si="2"/>
        <v>2.064696888818164</v>
      </c>
      <c r="E153" t="s">
        <v>7</v>
      </c>
      <c r="F153" t="s">
        <v>1743</v>
      </c>
    </row>
    <row r="154" spans="1:6" x14ac:dyDescent="0.15">
      <c r="A154" t="s">
        <v>1319</v>
      </c>
      <c r="B154" s="8">
        <v>0.48856756692083902</v>
      </c>
      <c r="C154" s="8">
        <f t="shared" si="2"/>
        <v>2.0467998035613091</v>
      </c>
      <c r="E154" t="s">
        <v>7</v>
      </c>
    </row>
    <row r="155" spans="1:6" x14ac:dyDescent="0.15">
      <c r="A155" t="s">
        <v>1921</v>
      </c>
      <c r="B155" s="8">
        <v>0.49433809713577598</v>
      </c>
      <c r="C155" s="8">
        <f t="shared" si="2"/>
        <v>2.0229070059420038</v>
      </c>
      <c r="E155" t="s">
        <v>7</v>
      </c>
      <c r="F155" t="s">
        <v>19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egend</vt:lpstr>
      <vt:lpstr>Table S4A</vt:lpstr>
      <vt:lpstr>Table S4B</vt:lpstr>
      <vt:lpstr>Table S4C</vt:lpstr>
      <vt:lpstr>Table S4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suario de Microsoft Office</cp:lastModifiedBy>
  <cp:revision>1</cp:revision>
  <dcterms:created xsi:type="dcterms:W3CDTF">2017-11-24T10:09:26Z</dcterms:created>
  <dcterms:modified xsi:type="dcterms:W3CDTF">2017-11-27T19:12:50Z</dcterms:modified>
  <dc:language>en-US</dc:language>
</cp:coreProperties>
</file>